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431" firstSheet="0" activeTab="0"/>
  </bookViews>
  <sheets>
    <sheet name="1F,1G,1H,raw data" sheetId="1" state="visible" r:id="rId2"/>
    <sheet name="sorted data" sheetId="2" state="visible" r:id="rId3"/>
    <sheet name="1H,1I,rawdata2" sheetId="3" state="visible" r:id="rId4"/>
  </sheets>
  <definedNames>
    <definedName function="false" hidden="false" localSheetId="0" name="Excel_BuiltIn__FilterDatabase" vbProcedure="false">'1F,1G,1H,raw data'!$A$1:$AZ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89">
  <si>
    <t xml:space="preserve">mating no.</t>
  </si>
  <si>
    <t xml:space="preserve">sex</t>
  </si>
  <si>
    <t xml:space="preserve">no.</t>
  </si>
  <si>
    <t xml:space="preserve">genotype</t>
  </si>
  <si>
    <t xml:space="preserve">tam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d25</t>
  </si>
  <si>
    <t xml:space="preserve">d26</t>
  </si>
  <si>
    <t xml:space="preserve">d27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d33</t>
  </si>
  <si>
    <t xml:space="preserve">d34</t>
  </si>
  <si>
    <t xml:space="preserve">d35</t>
  </si>
  <si>
    <t xml:space="preserve">d36</t>
  </si>
  <si>
    <t xml:space="preserve">d37</t>
  </si>
  <si>
    <t xml:space="preserve">d38</t>
  </si>
  <si>
    <t xml:space="preserve">d39</t>
  </si>
  <si>
    <t xml:space="preserve">d40</t>
  </si>
  <si>
    <t xml:space="preserve">d41</t>
  </si>
  <si>
    <t xml:space="preserve">d42</t>
  </si>
  <si>
    <t xml:space="preserve">d43</t>
  </si>
  <si>
    <t xml:space="preserve">d44</t>
  </si>
  <si>
    <t xml:space="preserve">d45</t>
  </si>
  <si>
    <t xml:space="preserve">d46</t>
  </si>
  <si>
    <t xml:space="preserve">d47</t>
  </si>
  <si>
    <t xml:space="preserve">d48</t>
  </si>
  <si>
    <t xml:space="preserve">d49</t>
  </si>
  <si>
    <t xml:space="preserve">d50</t>
  </si>
  <si>
    <t xml:space="preserve">d51</t>
  </si>
  <si>
    <t xml:space="preserve">d52</t>
  </si>
  <si>
    <t xml:space="preserve">d53</t>
  </si>
  <si>
    <t xml:space="preserve">d54</t>
  </si>
  <si>
    <t xml:space="preserve">d55</t>
  </si>
  <si>
    <t xml:space="preserve">d56</t>
  </si>
  <si>
    <t xml:space="preserve">d57</t>
  </si>
  <si>
    <t xml:space="preserve">d58</t>
  </si>
  <si>
    <t xml:space="preserve">d59</t>
  </si>
  <si>
    <t xml:space="preserve">d60</t>
  </si>
  <si>
    <t xml:space="preserve">f</t>
  </si>
  <si>
    <t xml:space="preserve">D</t>
  </si>
  <si>
    <t xml:space="preserve">+</t>
  </si>
  <si>
    <t xml:space="preserve">m</t>
  </si>
  <si>
    <t xml:space="preserve">B</t>
  </si>
  <si>
    <t xml:space="preserve">A</t>
  </si>
  <si>
    <t xml:space="preserve">C</t>
  </si>
  <si>
    <t xml:space="preserve">-</t>
  </si>
  <si>
    <t xml:space="preserve">6,52</t>
  </si>
  <si>
    <t xml:space="preserve">2lox/+. Cre, tam</t>
  </si>
  <si>
    <t xml:space="preserve">2lox/+, tam</t>
  </si>
  <si>
    <t xml:space="preserve">+/+, tam</t>
  </si>
  <si>
    <t xml:space="preserve">2lox/-, Cre, tam</t>
  </si>
  <si>
    <t xml:space="preserve">2lox/-, Cre</t>
  </si>
  <si>
    <t xml:space="preserve">date</t>
  </si>
  <si>
    <t xml:space="preserve">Time NF</t>
  </si>
  <si>
    <t xml:space="preserve">Time F</t>
  </si>
  <si>
    <t xml:space="preserve">nd</t>
  </si>
  <si>
    <t xml:space="preserve">Path NF</t>
  </si>
  <si>
    <t xml:space="preserve">Path F</t>
  </si>
  <si>
    <t xml:space="preserve">Right turn</t>
  </si>
  <si>
    <t xml:space="preserve">Left turn</t>
  </si>
  <si>
    <t xml:space="preserve">crossed</t>
  </si>
  <si>
    <t xml:space="preserve">Latency</t>
  </si>
  <si>
    <t xml:space="preserve">0,9</t>
  </si>
  <si>
    <t xml:space="preserve">U</t>
  </si>
  <si>
    <t xml:space="preserve">Nyou</t>
  </si>
  <si>
    <t xml:space="preserve">WT(sec)</t>
  </si>
  <si>
    <t xml:space="preserve">cKO(sec)</t>
  </si>
  <si>
    <t xml:space="preserve">Epilepsy</t>
  </si>
  <si>
    <t xml:space="preserve">Epilepsy WT</t>
  </si>
  <si>
    <t xml:space="preserve">Epilepsy KO</t>
  </si>
  <si>
    <t xml:space="preserve">exp01</t>
  </si>
  <si>
    <t xml:space="preserve">exp02</t>
  </si>
  <si>
    <t xml:space="preserve">exp03</t>
  </si>
  <si>
    <t xml:space="preserve">exp04</t>
  </si>
  <si>
    <t xml:space="preserve">exp0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_);[RED]\(0.00\)"/>
    <numFmt numFmtId="167" formatCode="#,##0.0_);[RED]\(#,##0.0\)"/>
    <numFmt numFmtId="168" formatCode="0.0_ "/>
    <numFmt numFmtId="169" formatCode="0_);[RED]\(0\)"/>
  </numFmts>
  <fonts count="7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ＭＳ Ｐゴシック"/>
      <family val="2"/>
    </font>
    <font>
      <sz val="12"/>
      <color rgb="FF000000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00CCFF"/>
        <bgColor rgb="FF33CCCC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476449768582"/>
          <c:y val="0"/>
          <c:w val="0.65514111988383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'sorted data'!$E$79</c:f>
              <c:strCache>
                <c:ptCount val="1"/>
                <c:pt idx="0">
                  <c:v>2lox/-, Cre, tam</c:v>
                </c:pt>
              </c:strCache>
            </c:strRef>
          </c:tx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rted data'!$F$63:$O$63</c:f>
              <c:strCache>
                <c:ptCount val="10"/>
                <c:pt idx="0">
                  <c:v>14</c:v>
                </c:pt>
                <c:pt idx="1">
                  <c:v>16</c:v>
                </c:pt>
                <c:pt idx="2">
                  <c:v>18</c:v>
                </c:pt>
                <c:pt idx="3">
                  <c:v>20</c:v>
                </c:pt>
                <c:pt idx="4">
                  <c:v>22</c:v>
                </c:pt>
                <c:pt idx="5">
                  <c:v>24</c:v>
                </c:pt>
                <c:pt idx="6">
                  <c:v>26</c:v>
                </c:pt>
                <c:pt idx="7">
                  <c:v>28</c:v>
                </c:pt>
                <c:pt idx="8">
                  <c:v>30</c:v>
                </c:pt>
                <c:pt idx="9">
                  <c:v>32</c:v>
                </c:pt>
              </c:strCache>
            </c:strRef>
          </c:cat>
          <c:val>
            <c:numRef>
              <c:f>'sorted data'!$F$79:$O$79</c:f>
              <c:numCache>
                <c:formatCode>General</c:formatCode>
                <c:ptCount val="10"/>
                <c:pt idx="0">
                  <c:v>6.842</c:v>
                </c:pt>
                <c:pt idx="1">
                  <c:v>7.2835</c:v>
                </c:pt>
                <c:pt idx="2">
                  <c:v>7.472</c:v>
                </c:pt>
                <c:pt idx="3">
                  <c:v>7.8055</c:v>
                </c:pt>
                <c:pt idx="4">
                  <c:v>9.1185</c:v>
                </c:pt>
                <c:pt idx="5">
                  <c:v>10.512</c:v>
                </c:pt>
                <c:pt idx="6">
                  <c:v>11.4035</c:v>
                </c:pt>
                <c:pt idx="7">
                  <c:v>11.262</c:v>
                </c:pt>
                <c:pt idx="8">
                  <c:v>10.572</c:v>
                </c:pt>
                <c:pt idx="9">
                  <c:v>10.498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orted data'!$E$80</c:f>
              <c:strCache>
                <c:ptCount val="1"/>
                <c:pt idx="0">
                  <c:v>2lox/-, Cre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rted data'!$F$63:$O$63</c:f>
              <c:strCache>
                <c:ptCount val="10"/>
                <c:pt idx="0">
                  <c:v>14</c:v>
                </c:pt>
                <c:pt idx="1">
                  <c:v>16</c:v>
                </c:pt>
                <c:pt idx="2">
                  <c:v>18</c:v>
                </c:pt>
                <c:pt idx="3">
                  <c:v>20</c:v>
                </c:pt>
                <c:pt idx="4">
                  <c:v>22</c:v>
                </c:pt>
                <c:pt idx="5">
                  <c:v>24</c:v>
                </c:pt>
                <c:pt idx="6">
                  <c:v>26</c:v>
                </c:pt>
                <c:pt idx="7">
                  <c:v>28</c:v>
                </c:pt>
                <c:pt idx="8">
                  <c:v>30</c:v>
                </c:pt>
                <c:pt idx="9">
                  <c:v>32</c:v>
                </c:pt>
              </c:strCache>
            </c:strRef>
          </c:cat>
          <c:val>
            <c:numRef>
              <c:f>'sorted data'!$F$80:$O$80</c:f>
              <c:numCache>
                <c:formatCode>General</c:formatCode>
                <c:ptCount val="10"/>
                <c:pt idx="0">
                  <c:v>6.611</c:v>
                </c:pt>
                <c:pt idx="1">
                  <c:v>7.094</c:v>
                </c:pt>
                <c:pt idx="2">
                  <c:v>7.368</c:v>
                </c:pt>
                <c:pt idx="3">
                  <c:v>8.407</c:v>
                </c:pt>
                <c:pt idx="4">
                  <c:v>10.086</c:v>
                </c:pt>
                <c:pt idx="5">
                  <c:v>11.782</c:v>
                </c:pt>
                <c:pt idx="6">
                  <c:v>13.529</c:v>
                </c:pt>
                <c:pt idx="7">
                  <c:v>14.886</c:v>
                </c:pt>
                <c:pt idx="8">
                  <c:v>16.108</c:v>
                </c:pt>
                <c:pt idx="9">
                  <c:v>17.60142857142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6837715"/>
        <c:axId val="55879631"/>
      </c:lineChart>
      <c:catAx>
        <c:axId val="36837715"/>
        <c:scaling>
          <c:orientation val="minMax"/>
        </c:scaling>
        <c:delete val="0"/>
        <c:axPos val="b"/>
        <c:numFmt formatCode="#,##0_);[RED]\(#,##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79631"/>
        <c:crossesAt val="0"/>
        <c:auto val="1"/>
        <c:lblAlgn val="ctr"/>
        <c:lblOffset val="100"/>
        <c:noMultiLvlLbl val="0"/>
      </c:catAx>
      <c:valAx>
        <c:axId val="558796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8377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736894342687"/>
          <c:y val="0.0337966748432815"/>
          <c:w val="0.809167192998286"/>
          <c:h val="0.9662033251567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dd0806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rted data'!$M$63:$T$63</c:f>
              <c:numCache>
                <c:formatCode>General</c:formatCode>
                <c:ptCount val="8"/>
                <c:pt idx="0">
                  <c:v>28</c:v>
                </c:pt>
                <c:pt idx="1">
                  <c:v>30</c:v>
                </c:pt>
                <c:pt idx="2">
                  <c:v>32</c:v>
                </c:pt>
                <c:pt idx="3">
                  <c:v>34</c:v>
                </c:pt>
                <c:pt idx="4">
                  <c:v>36</c:v>
                </c:pt>
                <c:pt idx="5">
                  <c:v>38</c:v>
                </c:pt>
                <c:pt idx="6">
                  <c:v>40</c:v>
                </c:pt>
                <c:pt idx="7">
                  <c:v>42</c:v>
                </c:pt>
              </c:numCache>
            </c:numRef>
          </c:xVal>
          <c:yVal>
            <c:numRef>
              <c:f>'sorted data'!$M$93:$T$93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75</c:v>
                </c:pt>
                <c:pt idx="3">
                  <c:v>45</c:v>
                </c:pt>
                <c:pt idx="4">
                  <c:v>35</c:v>
                </c:pt>
                <c:pt idx="5">
                  <c:v>20</c:v>
                </c:pt>
                <c:pt idx="6">
                  <c:v>5</c:v>
                </c:pt>
                <c:pt idx="7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rted data'!$M$63:$T$63</c:f>
              <c:numCache>
                <c:formatCode>General</c:formatCode>
                <c:ptCount val="8"/>
                <c:pt idx="0">
                  <c:v>28</c:v>
                </c:pt>
                <c:pt idx="1">
                  <c:v>30</c:v>
                </c:pt>
                <c:pt idx="2">
                  <c:v>32</c:v>
                </c:pt>
                <c:pt idx="3">
                  <c:v>34</c:v>
                </c:pt>
                <c:pt idx="4">
                  <c:v>36</c:v>
                </c:pt>
                <c:pt idx="5">
                  <c:v>38</c:v>
                </c:pt>
                <c:pt idx="6">
                  <c:v>40</c:v>
                </c:pt>
                <c:pt idx="7">
                  <c:v>42</c:v>
                </c:pt>
              </c:numCache>
            </c:numRef>
          </c:xVal>
          <c:yVal>
            <c:numRef>
              <c:f>'sorted data'!$M$94:$T$94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yVal>
          <c:smooth val="0"/>
        </c:ser>
        <c:axId val="98160112"/>
        <c:axId val="47037942"/>
      </c:scatterChart>
      <c:valAx>
        <c:axId val="98160112"/>
        <c:scaling>
          <c:orientation val="minMax"/>
          <c:max val="42"/>
          <c:min val="28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7037942"/>
        <c:crossesAt val="0"/>
        <c:crossBetween val="midCat"/>
      </c:valAx>
      <c:valAx>
        <c:axId val="47037942"/>
        <c:scaling>
          <c:orientation val="minMax"/>
          <c:max val="100"/>
        </c:scaling>
        <c:delete val="0"/>
        <c:axPos val="l"/>
        <c:majorGridlines>
          <c:spPr>
            <a:ln w="12600">
              <a:solidFill>
                <a:srgbClr val="969696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8160112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0927546693134"/>
          <c:y val="0.39125102207686"/>
          <c:w val="0.140034286745466"/>
          <c:h val="0.1875170346143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99960</xdr:colOff>
      <xdr:row>64</xdr:row>
      <xdr:rowOff>38520</xdr:rowOff>
    </xdr:from>
    <xdr:to>
      <xdr:col>23</xdr:col>
      <xdr:colOff>1000080</xdr:colOff>
      <xdr:row>76</xdr:row>
      <xdr:rowOff>38520</xdr:rowOff>
    </xdr:to>
    <xdr:graphicFrame>
      <xdr:nvGraphicFramePr>
        <xdr:cNvPr id="0" name="グラフ 1"/>
        <xdr:cNvGraphicFramePr/>
      </xdr:nvGraphicFramePr>
      <xdr:xfrm>
        <a:off x="11608920" y="14668920"/>
        <a:ext cx="3966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322200</xdr:colOff>
      <xdr:row>78</xdr:row>
      <xdr:rowOff>114480</xdr:rowOff>
    </xdr:from>
    <xdr:to>
      <xdr:col>23</xdr:col>
      <xdr:colOff>945360</xdr:colOff>
      <xdr:row>90</xdr:row>
      <xdr:rowOff>12600</xdr:rowOff>
    </xdr:to>
    <xdr:graphicFrame>
      <xdr:nvGraphicFramePr>
        <xdr:cNvPr id="1" name="グラフ 3"/>
        <xdr:cNvGraphicFramePr/>
      </xdr:nvGraphicFramePr>
      <xdr:xfrm>
        <a:off x="11531160" y="17945280"/>
        <a:ext cx="3989520" cy="264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5.5"/>
    <col collapsed="false" customWidth="true" hidden="false" outlineLevel="0" max="3" min="3" style="0" width="5.36"/>
    <col collapsed="false" customWidth="true" hidden="false" outlineLevel="0" max="4" min="4" style="1" width="9.87"/>
    <col collapsed="false" customWidth="true" hidden="false" outlineLevel="0" max="5" min="5" style="0" width="5.99"/>
    <col collapsed="false" customWidth="true" hidden="false" outlineLevel="0" max="11" min="6" style="2" width="5.11"/>
    <col collapsed="false" customWidth="true" hidden="false" outlineLevel="0" max="34" min="12" style="2" width="6.12"/>
    <col collapsed="false" customWidth="true" hidden="false" outlineLevel="0" max="52" min="35" style="2" width="12.62"/>
  </cols>
  <sheetData>
    <row r="1" customFormat="false" ht="18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</row>
    <row r="2" customFormat="false" ht="18" hidden="false" customHeight="false" outlineLevel="0" collapsed="false">
      <c r="A2" s="0" t="n">
        <v>200</v>
      </c>
      <c r="B2" s="1" t="s">
        <v>52</v>
      </c>
      <c r="C2" s="1" t="n">
        <v>1</v>
      </c>
      <c r="D2" s="1" t="s">
        <v>53</v>
      </c>
      <c r="E2" s="1" t="s">
        <v>54</v>
      </c>
      <c r="F2" s="2" t="n">
        <v>7.32</v>
      </c>
      <c r="G2" s="2" t="n">
        <v>7.47</v>
      </c>
      <c r="H2" s="2" t="n">
        <v>7.64</v>
      </c>
      <c r="I2" s="2" t="n">
        <v>7.74</v>
      </c>
      <c r="J2" s="2" t="n">
        <v>8.28</v>
      </c>
      <c r="K2" s="2" t="n">
        <v>8.58</v>
      </c>
      <c r="L2" s="2" t="n">
        <v>9.04</v>
      </c>
      <c r="M2" s="2" t="n">
        <v>10.32</v>
      </c>
      <c r="N2" s="2" t="n">
        <v>11.66</v>
      </c>
      <c r="O2" s="2" t="n">
        <v>12.49</v>
      </c>
      <c r="P2" s="2" t="n">
        <v>12.79</v>
      </c>
      <c r="Q2" s="2" t="n">
        <v>13.23</v>
      </c>
      <c r="R2" s="2" t="n">
        <v>14.02</v>
      </c>
      <c r="S2" s="2" t="n">
        <v>13.89</v>
      </c>
      <c r="T2" s="2" t="n">
        <v>14.43</v>
      </c>
      <c r="U2" s="2" t="n">
        <v>14.57</v>
      </c>
      <c r="V2" s="2" t="n">
        <v>13.91</v>
      </c>
      <c r="W2" s="2" t="n">
        <v>14.43</v>
      </c>
      <c r="X2" s="2" t="n">
        <v>12.82</v>
      </c>
      <c r="Y2" s="2" t="n">
        <v>13.6</v>
      </c>
    </row>
    <row r="3" customFormat="false" ht="18" hidden="false" customHeight="false" outlineLevel="0" collapsed="false">
      <c r="A3" s="0" t="n">
        <v>200</v>
      </c>
      <c r="B3" s="1" t="s">
        <v>55</v>
      </c>
      <c r="C3" s="1" t="n">
        <v>2</v>
      </c>
      <c r="D3" s="1" t="s">
        <v>56</v>
      </c>
      <c r="E3" s="1" t="s">
        <v>54</v>
      </c>
      <c r="F3" s="2" t="n">
        <v>7.66</v>
      </c>
      <c r="G3" s="2" t="n">
        <v>7.98</v>
      </c>
      <c r="H3" s="2" t="n">
        <v>8.19</v>
      </c>
      <c r="I3" s="2" t="n">
        <v>8.31</v>
      </c>
      <c r="J3" s="2" t="n">
        <v>8.85</v>
      </c>
      <c r="K3" s="2" t="n">
        <v>9.37</v>
      </c>
      <c r="L3" s="2" t="n">
        <v>9.89</v>
      </c>
      <c r="M3" s="2" t="n">
        <v>10.65</v>
      </c>
      <c r="N3" s="2" t="n">
        <v>11.66</v>
      </c>
      <c r="O3" s="2" t="n">
        <v>12.36</v>
      </c>
      <c r="P3" s="2" t="n">
        <v>12.86</v>
      </c>
      <c r="Q3" s="2" t="n">
        <v>13.09</v>
      </c>
      <c r="R3" s="2" t="n">
        <v>13.79</v>
      </c>
      <c r="S3" s="2" t="n">
        <v>14.48</v>
      </c>
      <c r="T3" s="2" t="n">
        <v>14.85</v>
      </c>
      <c r="U3" s="2" t="n">
        <v>15.3</v>
      </c>
      <c r="V3" s="2" t="n">
        <v>16.42</v>
      </c>
      <c r="W3" s="2" t="n">
        <v>16.89</v>
      </c>
      <c r="X3" s="2" t="n">
        <v>17.67</v>
      </c>
      <c r="Y3" s="2" t="n">
        <v>18.75</v>
      </c>
    </row>
    <row r="4" customFormat="false" ht="18" hidden="false" customHeight="false" outlineLevel="0" collapsed="false">
      <c r="A4" s="0" t="n">
        <v>200</v>
      </c>
      <c r="B4" s="1" t="s">
        <v>55</v>
      </c>
      <c r="C4" s="1" t="n">
        <v>3</v>
      </c>
      <c r="D4" s="1" t="s">
        <v>57</v>
      </c>
      <c r="E4" s="1" t="s">
        <v>54</v>
      </c>
      <c r="F4" s="2" t="n">
        <v>7.19</v>
      </c>
      <c r="G4" s="2" t="n">
        <v>7.34</v>
      </c>
      <c r="H4" s="2" t="n">
        <v>7.35</v>
      </c>
      <c r="I4" s="2" t="n">
        <v>7.53</v>
      </c>
      <c r="J4" s="2" t="n">
        <v>8.11</v>
      </c>
      <c r="K4" s="2" t="n">
        <v>8.73</v>
      </c>
      <c r="L4" s="2" t="n">
        <v>9.39</v>
      </c>
      <c r="M4" s="2" t="n">
        <v>10.42</v>
      </c>
      <c r="N4" s="2" t="n">
        <v>11.81</v>
      </c>
      <c r="O4" s="2" t="n">
        <v>12.22</v>
      </c>
      <c r="P4" s="2" t="n">
        <v>12.87</v>
      </c>
      <c r="Q4" s="2" t="n">
        <v>13.3</v>
      </c>
      <c r="R4" s="2" t="n">
        <v>13.3</v>
      </c>
      <c r="S4" s="2" t="n">
        <v>14.46</v>
      </c>
      <c r="T4" s="2" t="n">
        <v>15.16</v>
      </c>
      <c r="U4" s="2" t="n">
        <v>15.74</v>
      </c>
      <c r="V4" s="2" t="n">
        <v>16.93</v>
      </c>
      <c r="W4" s="2" t="n">
        <v>17.89</v>
      </c>
      <c r="X4" s="2" t="n">
        <v>18.59</v>
      </c>
      <c r="Y4" s="2" t="n">
        <v>20.14</v>
      </c>
    </row>
    <row r="5" customFormat="false" ht="18" hidden="false" customHeight="false" outlineLevel="0" collapsed="false">
      <c r="A5" s="0" t="n">
        <v>200</v>
      </c>
      <c r="B5" s="1" t="s">
        <v>52</v>
      </c>
      <c r="C5" s="1" t="n">
        <v>4</v>
      </c>
      <c r="D5" s="1" t="s">
        <v>57</v>
      </c>
      <c r="E5" s="1" t="s">
        <v>54</v>
      </c>
      <c r="F5" s="2" t="n">
        <v>8.05</v>
      </c>
      <c r="G5" s="2" t="n">
        <v>8.39</v>
      </c>
      <c r="H5" s="2" t="n">
        <v>8.3</v>
      </c>
      <c r="I5" s="2" t="n">
        <v>8.68</v>
      </c>
      <c r="J5" s="2" t="n">
        <v>9.28</v>
      </c>
      <c r="K5" s="2" t="n">
        <v>9.63</v>
      </c>
      <c r="L5" s="2" t="n">
        <v>10.31</v>
      </c>
      <c r="M5" s="2" t="n">
        <v>10.95</v>
      </c>
      <c r="N5" s="2" t="n">
        <v>11.62</v>
      </c>
      <c r="O5" s="2" t="n">
        <v>12.39</v>
      </c>
      <c r="P5" s="2" t="n">
        <v>13.64</v>
      </c>
      <c r="Q5" s="2" t="n">
        <v>13.86</v>
      </c>
      <c r="R5" s="2" t="n">
        <v>14.26</v>
      </c>
      <c r="S5" s="2" t="n">
        <v>15.09</v>
      </c>
      <c r="T5" s="2" t="n">
        <v>15.14</v>
      </c>
      <c r="U5" s="2" t="n">
        <v>15.42</v>
      </c>
      <c r="V5" s="2" t="n">
        <v>15.57</v>
      </c>
      <c r="W5" s="2" t="n">
        <v>16.4</v>
      </c>
      <c r="X5" s="2" t="n">
        <v>16.58</v>
      </c>
      <c r="Y5" s="2" t="n">
        <v>17.4</v>
      </c>
    </row>
    <row r="6" customFormat="false" ht="18" hidden="false" customHeight="false" outlineLevel="0" collapsed="false">
      <c r="A6" s="0" t="n">
        <v>200</v>
      </c>
      <c r="B6" s="1" t="s">
        <v>52</v>
      </c>
      <c r="C6" s="1" t="n">
        <v>5</v>
      </c>
      <c r="D6" s="1" t="s">
        <v>53</v>
      </c>
      <c r="E6" s="1" t="s">
        <v>54</v>
      </c>
      <c r="F6" s="2" t="n">
        <v>7.32</v>
      </c>
      <c r="G6" s="2" t="n">
        <v>7.42</v>
      </c>
      <c r="H6" s="2" t="n">
        <v>7.48</v>
      </c>
      <c r="I6" s="2" t="n">
        <v>7.52</v>
      </c>
      <c r="J6" s="2" t="n">
        <v>7.95</v>
      </c>
      <c r="K6" s="2" t="n">
        <v>8.1</v>
      </c>
      <c r="L6" s="2" t="n">
        <v>8.51</v>
      </c>
      <c r="M6" s="2" t="n">
        <v>9.46</v>
      </c>
      <c r="N6" s="2" t="n">
        <v>10.56</v>
      </c>
      <c r="O6" s="2" t="n">
        <v>10.83</v>
      </c>
      <c r="P6" s="2" t="n">
        <v>11.13</v>
      </c>
      <c r="Q6" s="2" t="n">
        <v>11.24</v>
      </c>
      <c r="R6" s="2" t="n">
        <v>11.64</v>
      </c>
      <c r="S6" s="2" t="n">
        <v>11.43</v>
      </c>
      <c r="T6" s="2" t="n">
        <v>11.47</v>
      </c>
      <c r="U6" s="2" t="n">
        <v>11.28</v>
      </c>
      <c r="V6" s="2" t="n">
        <v>9.47</v>
      </c>
      <c r="W6" s="2" t="n">
        <v>8.65</v>
      </c>
      <c r="X6" s="2" t="n">
        <v>7352</v>
      </c>
      <c r="Y6" s="4"/>
    </row>
    <row r="7" customFormat="false" ht="18" hidden="false" customHeight="false" outlineLevel="0" collapsed="false">
      <c r="A7" s="0" t="n">
        <v>200</v>
      </c>
      <c r="B7" s="1" t="s">
        <v>55</v>
      </c>
      <c r="C7" s="1" t="n">
        <v>6</v>
      </c>
      <c r="D7" s="1" t="s">
        <v>53</v>
      </c>
      <c r="E7" s="1" t="s">
        <v>54</v>
      </c>
      <c r="F7" s="2" t="n">
        <v>7.32</v>
      </c>
      <c r="G7" s="2" t="n">
        <v>7.56</v>
      </c>
      <c r="H7" s="2" t="n">
        <v>7.68</v>
      </c>
      <c r="I7" s="2" t="n">
        <v>7.8</v>
      </c>
      <c r="J7" s="2" t="n">
        <v>8.26</v>
      </c>
      <c r="K7" s="2" t="n">
        <v>8.35</v>
      </c>
      <c r="L7" s="2" t="n">
        <v>8.94</v>
      </c>
      <c r="M7" s="2" t="n">
        <v>9.83</v>
      </c>
      <c r="N7" s="2" t="n">
        <v>10.83</v>
      </c>
      <c r="O7" s="2" t="n">
        <v>11.39</v>
      </c>
      <c r="P7" s="2" t="n">
        <v>11.83</v>
      </c>
      <c r="Q7" s="2" t="n">
        <v>11.85</v>
      </c>
      <c r="R7" s="2" t="n">
        <v>11.98</v>
      </c>
      <c r="S7" s="2" t="n">
        <v>11.63</v>
      </c>
      <c r="T7" s="2" t="n">
        <v>12.54</v>
      </c>
      <c r="U7" s="2" t="n">
        <v>11.84</v>
      </c>
      <c r="V7" s="2" t="n">
        <v>12.38</v>
      </c>
      <c r="W7" s="2" t="n">
        <v>13.22</v>
      </c>
      <c r="X7" s="2" t="n">
        <v>13.23</v>
      </c>
      <c r="Y7" s="2" t="n">
        <v>12.99</v>
      </c>
    </row>
    <row r="8" customFormat="false" ht="18" hidden="false" customHeight="false" outlineLevel="0" collapsed="false">
      <c r="A8" s="0" t="n">
        <v>200</v>
      </c>
      <c r="B8" s="1" t="s">
        <v>55</v>
      </c>
      <c r="C8" s="1" t="n">
        <v>7</v>
      </c>
      <c r="D8" s="1" t="s">
        <v>58</v>
      </c>
      <c r="E8" s="1" t="s">
        <v>54</v>
      </c>
      <c r="F8" s="2" t="n">
        <v>8.2</v>
      </c>
      <c r="G8" s="2" t="n">
        <v>8.55</v>
      </c>
      <c r="H8" s="2" t="n">
        <v>8.69</v>
      </c>
      <c r="I8" s="2" t="n">
        <v>9.15</v>
      </c>
      <c r="J8" s="2" t="n">
        <v>9.66</v>
      </c>
      <c r="K8" s="2" t="n">
        <v>9.83</v>
      </c>
      <c r="L8" s="2" t="n">
        <v>10.25</v>
      </c>
      <c r="M8" s="2" t="n">
        <v>10.81</v>
      </c>
      <c r="N8" s="2" t="n">
        <v>10.99</v>
      </c>
      <c r="O8" s="2" t="n">
        <v>11.79</v>
      </c>
      <c r="P8" s="2" t="n">
        <v>12.53</v>
      </c>
      <c r="Q8" s="2" t="n">
        <v>13.06</v>
      </c>
      <c r="R8" s="2" t="n">
        <v>13.26</v>
      </c>
      <c r="S8" s="2" t="n">
        <v>13.97</v>
      </c>
      <c r="T8" s="2" t="n">
        <v>14.67</v>
      </c>
      <c r="U8" s="2" t="n">
        <v>15.36</v>
      </c>
      <c r="V8" s="2" t="n">
        <v>16.63</v>
      </c>
      <c r="W8" s="2" t="n">
        <v>17.81</v>
      </c>
      <c r="X8" s="2" t="n">
        <v>18.16</v>
      </c>
      <c r="Y8" s="2" t="n">
        <v>19.23</v>
      </c>
    </row>
    <row r="9" customFormat="false" ht="18" hidden="false" customHeight="false" outlineLevel="0" collapsed="false">
      <c r="A9" s="0" t="n">
        <v>200</v>
      </c>
      <c r="B9" s="1" t="s">
        <v>52</v>
      </c>
      <c r="C9" s="1" t="n">
        <v>8</v>
      </c>
      <c r="D9" s="1" t="s">
        <v>57</v>
      </c>
      <c r="E9" s="1" t="s">
        <v>54</v>
      </c>
      <c r="F9" s="2" t="n">
        <v>7.48</v>
      </c>
      <c r="G9" s="2" t="n">
        <v>7.68</v>
      </c>
      <c r="H9" s="2" t="n">
        <v>7.57</v>
      </c>
      <c r="I9" s="2" t="n">
        <v>7.61</v>
      </c>
      <c r="J9" s="2" t="n">
        <v>8.22</v>
      </c>
      <c r="K9" s="2" t="n">
        <v>8.61</v>
      </c>
      <c r="L9" s="2" t="n">
        <v>9.02</v>
      </c>
      <c r="M9" s="2" t="n">
        <v>10.28</v>
      </c>
      <c r="N9" s="2" t="n">
        <v>11.64</v>
      </c>
      <c r="O9" s="2" t="n">
        <v>12.35</v>
      </c>
      <c r="P9" s="2" t="n">
        <v>12.58</v>
      </c>
      <c r="Q9" s="2" t="n">
        <v>13.13</v>
      </c>
      <c r="R9" s="2" t="n">
        <v>13.43</v>
      </c>
      <c r="S9" s="2" t="n">
        <v>14.41</v>
      </c>
      <c r="T9" s="2" t="n">
        <v>14.72</v>
      </c>
      <c r="U9" s="2" t="n">
        <v>15.3</v>
      </c>
      <c r="V9" s="2" t="n">
        <v>15.19</v>
      </c>
      <c r="W9" s="2" t="n">
        <v>16.12</v>
      </c>
      <c r="X9" s="2" t="n">
        <v>16.9</v>
      </c>
    </row>
    <row r="10" customFormat="false" ht="18" hidden="false" customHeight="false" outlineLevel="0" collapsed="false">
      <c r="A10" s="0" t="n">
        <v>202</v>
      </c>
      <c r="B10" s="1" t="s">
        <v>52</v>
      </c>
      <c r="C10" s="1" t="n">
        <v>1</v>
      </c>
      <c r="D10" s="1" t="s">
        <v>56</v>
      </c>
      <c r="E10" s="1" t="s">
        <v>54</v>
      </c>
      <c r="F10" s="2" t="n">
        <v>7.32</v>
      </c>
      <c r="G10" s="2" t="n">
        <v>7.75</v>
      </c>
      <c r="H10" s="2" t="n">
        <v>8.01</v>
      </c>
      <c r="I10" s="2" t="n">
        <v>8.19</v>
      </c>
      <c r="J10" s="2" t="n">
        <v>8.47</v>
      </c>
      <c r="K10" s="2" t="n">
        <v>8.59</v>
      </c>
      <c r="L10" s="2" t="n">
        <v>8.64</v>
      </c>
      <c r="M10" s="2" t="n">
        <v>8.96</v>
      </c>
      <c r="N10" s="2" t="n">
        <v>9.74</v>
      </c>
      <c r="O10" s="2" t="n">
        <v>10.64</v>
      </c>
      <c r="P10" s="2" t="n">
        <v>10.82</v>
      </c>
      <c r="Q10" s="2" t="n">
        <v>11.59</v>
      </c>
      <c r="R10" s="2" t="n">
        <v>12.14</v>
      </c>
      <c r="S10" s="2" t="n">
        <v>12.66</v>
      </c>
      <c r="T10" s="2" t="n">
        <v>12.93</v>
      </c>
      <c r="U10" s="2" t="n">
        <v>13.1</v>
      </c>
      <c r="V10" s="2" t="n">
        <v>13.52</v>
      </c>
      <c r="W10" s="2" t="n">
        <v>14.38</v>
      </c>
      <c r="X10" s="2" t="n">
        <v>14.74</v>
      </c>
      <c r="Y10" s="2" t="n">
        <v>15.45</v>
      </c>
      <c r="Z10" s="2" t="n">
        <v>15.74</v>
      </c>
      <c r="AA10" s="2" t="n">
        <v>16.33</v>
      </c>
      <c r="AB10" s="2" t="n">
        <v>16.67</v>
      </c>
      <c r="AC10" s="5" t="n">
        <v>17.26</v>
      </c>
      <c r="AD10" s="2" t="n">
        <v>17.3</v>
      </c>
      <c r="AE10" s="2" t="n">
        <v>17.4</v>
      </c>
    </row>
    <row r="11" customFormat="false" ht="18" hidden="false" customHeight="false" outlineLevel="0" collapsed="false">
      <c r="A11" s="0" t="n">
        <v>202</v>
      </c>
      <c r="B11" s="1" t="s">
        <v>52</v>
      </c>
      <c r="C11" s="1" t="n">
        <v>3</v>
      </c>
      <c r="D11" s="1" t="s">
        <v>57</v>
      </c>
      <c r="E11" s="1" t="s">
        <v>54</v>
      </c>
      <c r="F11" s="2" t="n">
        <v>6.74</v>
      </c>
      <c r="G11" s="2" t="n">
        <v>7.05</v>
      </c>
      <c r="H11" s="2" t="n">
        <v>7.25</v>
      </c>
      <c r="I11" s="2" t="n">
        <v>7.43</v>
      </c>
      <c r="J11" s="2" t="n">
        <v>7.58</v>
      </c>
      <c r="K11" s="2" t="n">
        <v>7.48</v>
      </c>
      <c r="L11" s="2" t="n">
        <v>7.44</v>
      </c>
      <c r="M11" s="2" t="n">
        <v>7.79</v>
      </c>
      <c r="N11" s="2" t="n">
        <v>8.36</v>
      </c>
      <c r="O11" s="2" t="n">
        <v>9.37</v>
      </c>
      <c r="P11" s="2" t="n">
        <v>9.9</v>
      </c>
      <c r="Q11" s="2" t="n">
        <v>10.63</v>
      </c>
      <c r="R11" s="2" t="n">
        <v>11.12</v>
      </c>
      <c r="S11" s="2" t="n">
        <v>11.82</v>
      </c>
      <c r="T11" s="2" t="n">
        <v>11.65</v>
      </c>
      <c r="U11" s="2" t="n">
        <v>11.33</v>
      </c>
      <c r="V11" s="2" t="n">
        <v>11.72</v>
      </c>
      <c r="W11" s="2" t="n">
        <v>11.78</v>
      </c>
      <c r="X11" s="2" t="n">
        <v>12.63</v>
      </c>
      <c r="Y11" s="2" t="n">
        <v>13.04</v>
      </c>
      <c r="Z11" s="2" t="n">
        <v>14.1</v>
      </c>
      <c r="AA11" s="2" t="n">
        <v>14.49</v>
      </c>
      <c r="AB11" s="2" t="n">
        <v>14.82</v>
      </c>
      <c r="AC11" s="5" t="n">
        <v>16</v>
      </c>
      <c r="AD11" s="2" t="n">
        <v>16.56</v>
      </c>
      <c r="AE11" s="2" t="n">
        <v>17.11</v>
      </c>
    </row>
    <row r="12" customFormat="false" ht="18" hidden="false" customHeight="false" outlineLevel="0" collapsed="false">
      <c r="A12" s="0" t="n">
        <v>202</v>
      </c>
      <c r="B12" s="1" t="s">
        <v>55</v>
      </c>
      <c r="C12" s="1" t="n">
        <v>4</v>
      </c>
      <c r="D12" s="1" t="s">
        <v>57</v>
      </c>
      <c r="E12" s="1" t="s">
        <v>54</v>
      </c>
      <c r="F12" s="2" t="n">
        <v>7.49</v>
      </c>
      <c r="G12" s="2" t="n">
        <v>8.05</v>
      </c>
      <c r="H12" s="2" t="n">
        <v>8.2</v>
      </c>
      <c r="I12" s="2" t="n">
        <v>8.27</v>
      </c>
      <c r="J12" s="2" t="n">
        <v>8.68</v>
      </c>
      <c r="K12" s="2" t="n">
        <v>8.91</v>
      </c>
      <c r="L12" s="2" t="n">
        <v>9.28</v>
      </c>
      <c r="M12" s="2" t="n">
        <v>9.48</v>
      </c>
      <c r="N12" s="2" t="n">
        <v>10.32</v>
      </c>
      <c r="O12" s="2" t="n">
        <v>11.48</v>
      </c>
      <c r="P12" s="2" t="n">
        <v>11.84</v>
      </c>
      <c r="Q12" s="2" t="n">
        <v>12.35</v>
      </c>
      <c r="R12" s="2" t="n">
        <v>13.11</v>
      </c>
      <c r="S12" s="2" t="n">
        <v>13.55</v>
      </c>
      <c r="T12" s="2" t="n">
        <v>13.87</v>
      </c>
      <c r="U12" s="2" t="n">
        <v>14.24</v>
      </c>
      <c r="V12" s="2" t="n">
        <v>15.38</v>
      </c>
      <c r="W12" s="2" t="n">
        <v>16.51</v>
      </c>
      <c r="X12" s="2" t="n">
        <v>17.22</v>
      </c>
      <c r="Y12" s="2" t="n">
        <v>18.33</v>
      </c>
      <c r="Z12" s="2" t="n">
        <v>19.25</v>
      </c>
      <c r="AB12" s="4"/>
      <c r="AC12" s="5"/>
    </row>
    <row r="13" customFormat="false" ht="18" hidden="false" customHeight="false" outlineLevel="0" collapsed="false">
      <c r="A13" s="0" t="n">
        <v>202</v>
      </c>
      <c r="B13" s="1" t="s">
        <v>52</v>
      </c>
      <c r="C13" s="1" t="n">
        <v>5</v>
      </c>
      <c r="D13" s="1" t="s">
        <v>53</v>
      </c>
      <c r="E13" s="1" t="s">
        <v>54</v>
      </c>
      <c r="F13" s="2" t="n">
        <v>6.38</v>
      </c>
      <c r="G13" s="2" t="n">
        <v>6.7</v>
      </c>
      <c r="H13" s="2" t="n">
        <v>6.93</v>
      </c>
      <c r="I13" s="2" t="n">
        <v>7.05</v>
      </c>
      <c r="J13" s="2" t="n">
        <v>7.09</v>
      </c>
      <c r="K13" s="2" t="n">
        <v>7.04</v>
      </c>
      <c r="L13" s="2" t="n">
        <v>7.13</v>
      </c>
      <c r="M13" s="2" t="n">
        <v>7.15</v>
      </c>
      <c r="N13" s="2" t="n">
        <v>7.64</v>
      </c>
      <c r="O13" s="2" t="n">
        <v>8.28</v>
      </c>
      <c r="P13" s="2" t="n">
        <v>8.73</v>
      </c>
      <c r="Q13" s="2" t="n">
        <v>0.61</v>
      </c>
      <c r="R13" s="2" t="n">
        <v>9.83</v>
      </c>
      <c r="S13" s="2" t="n">
        <v>9.29</v>
      </c>
      <c r="T13" s="2" t="n">
        <v>10.04</v>
      </c>
      <c r="U13" s="2" t="n">
        <v>10.48</v>
      </c>
      <c r="V13" s="2" t="n">
        <v>10.99</v>
      </c>
      <c r="W13" s="2" t="n">
        <v>10.37</v>
      </c>
      <c r="X13" s="2" t="n">
        <v>10.33</v>
      </c>
      <c r="Y13" s="2" t="n">
        <v>10.55</v>
      </c>
      <c r="Z13" s="2" t="n">
        <v>9.61</v>
      </c>
      <c r="AA13" s="2" t="n">
        <v>9.93</v>
      </c>
      <c r="AB13" s="2" t="n">
        <v>10.35</v>
      </c>
      <c r="AC13" s="5" t="n">
        <v>9.9</v>
      </c>
      <c r="AD13" s="2" t="n">
        <v>9.21</v>
      </c>
      <c r="AE13" s="2" t="n">
        <v>9.09</v>
      </c>
    </row>
    <row r="14" customFormat="false" ht="18" hidden="false" customHeight="false" outlineLevel="0" collapsed="false">
      <c r="A14" s="0" t="n">
        <v>202</v>
      </c>
      <c r="B14" s="1" t="s">
        <v>52</v>
      </c>
      <c r="C14" s="1" t="n">
        <v>6</v>
      </c>
      <c r="D14" s="1" t="s">
        <v>58</v>
      </c>
      <c r="E14" s="1" t="s">
        <v>54</v>
      </c>
      <c r="F14" s="2" t="n">
        <v>7.16</v>
      </c>
      <c r="G14" s="2" t="n">
        <v>7.8</v>
      </c>
      <c r="H14" s="2" t="n">
        <v>7.85</v>
      </c>
      <c r="I14" s="2" t="n">
        <v>7.99</v>
      </c>
      <c r="J14" s="2" t="n">
        <v>8.27</v>
      </c>
      <c r="K14" s="2" t="n">
        <v>8.38</v>
      </c>
      <c r="L14" s="2" t="n">
        <v>8.61</v>
      </c>
      <c r="M14" s="2" t="n">
        <v>9.13</v>
      </c>
      <c r="N14" s="2" t="n">
        <v>10.05</v>
      </c>
      <c r="O14" s="2" t="n">
        <v>11.1</v>
      </c>
      <c r="P14" s="2" t="n">
        <v>11.52</v>
      </c>
      <c r="Q14" s="2" t="n">
        <v>12.76</v>
      </c>
      <c r="R14" s="2" t="n">
        <v>13.43</v>
      </c>
      <c r="S14" s="2" t="n">
        <v>14.11</v>
      </c>
      <c r="T14" s="2" t="n">
        <v>14.43</v>
      </c>
      <c r="U14" s="2" t="n">
        <v>14.63</v>
      </c>
      <c r="V14" s="2" t="n">
        <v>15.18</v>
      </c>
      <c r="W14" s="2" t="n">
        <v>15.92</v>
      </c>
      <c r="X14" s="2" t="n">
        <v>16.39</v>
      </c>
      <c r="Y14" s="2" t="n">
        <v>17.01</v>
      </c>
      <c r="Z14" s="2" t="n">
        <v>17.45</v>
      </c>
      <c r="AA14" s="2" t="n">
        <v>17.73</v>
      </c>
      <c r="AB14" s="2" t="n">
        <v>17.97</v>
      </c>
      <c r="AC14" s="5" t="n">
        <v>18.56</v>
      </c>
      <c r="AD14" s="2" t="n">
        <v>18.37</v>
      </c>
      <c r="AE14" s="2" t="n">
        <v>18.41</v>
      </c>
    </row>
    <row r="15" customFormat="false" ht="18" hidden="false" customHeight="false" outlineLevel="0" collapsed="false">
      <c r="A15" s="0" t="n">
        <v>202</v>
      </c>
      <c r="B15" s="1" t="s">
        <v>55</v>
      </c>
      <c r="C15" s="1" t="n">
        <v>8</v>
      </c>
      <c r="D15" s="1" t="s">
        <v>53</v>
      </c>
      <c r="E15" s="1" t="s">
        <v>54</v>
      </c>
      <c r="F15" s="2" t="n">
        <v>6.83</v>
      </c>
      <c r="G15" s="2" t="n">
        <v>7.21</v>
      </c>
      <c r="H15" s="2" t="n">
        <v>7.49</v>
      </c>
      <c r="I15" s="2" t="n">
        <v>7.59</v>
      </c>
      <c r="J15" s="2" t="n">
        <v>7.79</v>
      </c>
      <c r="K15" s="2" t="n">
        <v>7.83</v>
      </c>
      <c r="L15" s="2" t="n">
        <v>7.98</v>
      </c>
      <c r="M15" s="2" t="n">
        <v>8.19</v>
      </c>
      <c r="N15" s="2" t="n">
        <v>8.69</v>
      </c>
      <c r="O15" s="2" t="n">
        <v>9.41</v>
      </c>
      <c r="P15" s="2" t="n">
        <v>9.82</v>
      </c>
      <c r="Q15" s="2" t="n">
        <v>40.51</v>
      </c>
      <c r="R15" s="2" t="n">
        <v>10.89</v>
      </c>
      <c r="S15" s="2" t="n">
        <v>11.44</v>
      </c>
      <c r="T15" s="2" t="n">
        <v>11.06</v>
      </c>
      <c r="U15" s="2" t="n">
        <v>10.57</v>
      </c>
      <c r="V15" s="2" t="n">
        <v>10.42</v>
      </c>
      <c r="W15" s="2" t="n">
        <v>9.78</v>
      </c>
      <c r="X15" s="2" t="n">
        <v>8.78</v>
      </c>
      <c r="Y15" s="2" t="n">
        <v>7.56</v>
      </c>
      <c r="AA15" s="4"/>
      <c r="AC15" s="5"/>
    </row>
    <row r="16" customFormat="false" ht="18" hidden="false" customHeight="false" outlineLevel="0" collapsed="false">
      <c r="A16" s="0" t="n">
        <v>211</v>
      </c>
      <c r="B16" s="1" t="s">
        <v>55</v>
      </c>
      <c r="C16" s="1" t="n">
        <v>1</v>
      </c>
      <c r="D16" s="1" t="s">
        <v>53</v>
      </c>
      <c r="E16" s="1" t="s">
        <v>54</v>
      </c>
      <c r="F16" s="2" t="n">
        <v>7.15</v>
      </c>
      <c r="G16" s="2" t="n">
        <v>7.81</v>
      </c>
      <c r="H16" s="2" t="n">
        <v>8.12</v>
      </c>
      <c r="I16" s="2" t="n">
        <v>8.18</v>
      </c>
      <c r="J16" s="2" t="n">
        <v>8.23</v>
      </c>
      <c r="K16" s="2" t="n">
        <v>8.09</v>
      </c>
      <c r="L16" s="2" t="n">
        <v>8.43</v>
      </c>
      <c r="M16" s="2" t="n">
        <v>9.24</v>
      </c>
      <c r="N16" s="2" t="n">
        <v>9.68</v>
      </c>
      <c r="O16" s="2" t="n">
        <v>10.6</v>
      </c>
      <c r="P16" s="2" t="n">
        <v>10.71</v>
      </c>
      <c r="Q16" s="2" t="n">
        <v>11.53</v>
      </c>
      <c r="R16" s="2" t="n">
        <v>11.56</v>
      </c>
      <c r="S16" s="2" t="n">
        <v>10.98</v>
      </c>
      <c r="T16" s="2" t="n">
        <v>10.08</v>
      </c>
      <c r="U16" s="2" t="n">
        <v>9.44</v>
      </c>
      <c r="V16" s="2" t="n">
        <v>10.04</v>
      </c>
      <c r="W16" s="2" t="n">
        <v>10.08</v>
      </c>
      <c r="X16" s="2" t="n">
        <v>9.88</v>
      </c>
      <c r="Y16" s="2" t="n">
        <v>9.72</v>
      </c>
      <c r="Z16" s="2" t="n">
        <v>10.55</v>
      </c>
      <c r="AA16" s="5" t="n">
        <v>10.62</v>
      </c>
      <c r="AB16" s="2" t="n">
        <v>11.49</v>
      </c>
      <c r="AC16" s="5" t="n">
        <v>9.53</v>
      </c>
    </row>
    <row r="17" customFormat="false" ht="18" hidden="false" customHeight="false" outlineLevel="0" collapsed="false">
      <c r="A17" s="0" t="n">
        <v>211</v>
      </c>
      <c r="B17" s="1" t="s">
        <v>55</v>
      </c>
      <c r="C17" s="1" t="n">
        <v>3</v>
      </c>
      <c r="D17" s="1" t="s">
        <v>58</v>
      </c>
      <c r="E17" s="1" t="s">
        <v>54</v>
      </c>
      <c r="F17" s="2" t="n">
        <v>7.29</v>
      </c>
      <c r="G17" s="2" t="n">
        <v>7.85</v>
      </c>
      <c r="H17" s="2" t="n">
        <v>8.34</v>
      </c>
      <c r="I17" s="2" t="n">
        <v>8.52</v>
      </c>
      <c r="J17" s="2" t="n">
        <v>8.74</v>
      </c>
      <c r="K17" s="2" t="n">
        <v>9.21</v>
      </c>
      <c r="L17" s="2" t="n">
        <v>9.82</v>
      </c>
      <c r="M17" s="2" t="n">
        <v>11.2</v>
      </c>
      <c r="N17" s="2" t="n">
        <v>11.86</v>
      </c>
      <c r="O17" s="2" t="n">
        <v>12.94</v>
      </c>
      <c r="P17" s="2" t="n">
        <v>13.6</v>
      </c>
      <c r="Q17" s="2" t="n">
        <v>14.21</v>
      </c>
      <c r="R17" s="2" t="n">
        <v>15.47</v>
      </c>
      <c r="S17" s="2" t="n">
        <v>15.93</v>
      </c>
      <c r="T17" s="2" t="n">
        <v>16.22</v>
      </c>
      <c r="U17" s="2" t="n">
        <v>16.3</v>
      </c>
      <c r="V17" s="2" t="n">
        <v>16.97</v>
      </c>
      <c r="W17" s="2" t="n">
        <v>18.18</v>
      </c>
      <c r="X17" s="2" t="n">
        <v>18.51</v>
      </c>
      <c r="Y17" s="2" t="n">
        <v>19.35</v>
      </c>
      <c r="Z17" s="2" t="n">
        <v>19.96</v>
      </c>
      <c r="AA17" s="5" t="n">
        <v>20.8</v>
      </c>
      <c r="AB17" s="2" t="n">
        <v>20.63</v>
      </c>
      <c r="AC17" s="5" t="n">
        <v>21.91</v>
      </c>
      <c r="AD17" s="2" t="n">
        <v>22.23</v>
      </c>
      <c r="AE17" s="2" t="n">
        <v>22.3</v>
      </c>
      <c r="AF17" s="2" t="n">
        <v>22.42</v>
      </c>
      <c r="AG17" s="2" t="n">
        <v>22.18</v>
      </c>
      <c r="AH17" s="2" t="n">
        <v>22.03</v>
      </c>
    </row>
    <row r="18" customFormat="false" ht="18" hidden="false" customHeight="false" outlineLevel="0" collapsed="false">
      <c r="A18" s="0" t="n">
        <v>211</v>
      </c>
      <c r="B18" s="1" t="s">
        <v>55</v>
      </c>
      <c r="C18" s="1" t="n">
        <v>5</v>
      </c>
      <c r="D18" s="1" t="s">
        <v>53</v>
      </c>
      <c r="E18" s="1" t="s">
        <v>54</v>
      </c>
      <c r="F18" s="2" t="n">
        <v>7.06</v>
      </c>
      <c r="G18" s="2" t="n">
        <v>7.65</v>
      </c>
      <c r="H18" s="2" t="n">
        <v>8.03</v>
      </c>
      <c r="I18" s="2" t="n">
        <v>7.85</v>
      </c>
      <c r="J18" s="2" t="n">
        <v>7.88</v>
      </c>
      <c r="K18" s="2" t="n">
        <v>8.02</v>
      </c>
      <c r="L18" s="2" t="n">
        <v>8.66</v>
      </c>
      <c r="M18" s="2" t="n">
        <v>9.54</v>
      </c>
      <c r="N18" s="2" t="n">
        <v>10.29</v>
      </c>
      <c r="O18" s="2" t="n">
        <v>11.11</v>
      </c>
      <c r="P18" s="2" t="n">
        <v>11.19</v>
      </c>
      <c r="Q18" s="2" t="n">
        <v>12.01</v>
      </c>
      <c r="R18" s="2" t="n">
        <v>12.87</v>
      </c>
      <c r="S18" s="2" t="n">
        <v>13</v>
      </c>
      <c r="T18" s="2" t="n">
        <v>14.17</v>
      </c>
      <c r="U18" s="2" t="n">
        <v>14.5</v>
      </c>
      <c r="V18" s="2" t="n">
        <v>15.37</v>
      </c>
      <c r="W18" s="2" t="n">
        <v>16.55</v>
      </c>
      <c r="X18" s="2" t="n">
        <v>17.39</v>
      </c>
      <c r="Y18" s="2" t="n">
        <v>17.65</v>
      </c>
      <c r="Z18" s="2" t="n">
        <v>18.81</v>
      </c>
      <c r="AA18" s="5" t="n">
        <v>19.04</v>
      </c>
      <c r="AB18" s="2" t="n">
        <v>18.91</v>
      </c>
      <c r="AC18" s="5" t="n">
        <v>20.28</v>
      </c>
      <c r="AD18" s="2" t="n">
        <v>21.66</v>
      </c>
      <c r="AE18" s="2" t="n">
        <v>20.58</v>
      </c>
      <c r="AF18" s="2" t="n">
        <v>20.54</v>
      </c>
      <c r="AG18" s="2" t="n">
        <v>20.34</v>
      </c>
      <c r="AH18" s="2" t="n">
        <v>20.58</v>
      </c>
    </row>
    <row r="19" customFormat="false" ht="18" hidden="false" customHeight="false" outlineLevel="0" collapsed="false">
      <c r="A19" s="0" t="n">
        <v>211</v>
      </c>
      <c r="B19" s="1" t="s">
        <v>55</v>
      </c>
      <c r="C19" s="1" t="n">
        <v>7</v>
      </c>
      <c r="D19" s="1" t="s">
        <v>53</v>
      </c>
      <c r="E19" s="1" t="s">
        <v>59</v>
      </c>
      <c r="F19" s="2" t="n">
        <v>6.21</v>
      </c>
      <c r="G19" s="2" t="n">
        <v>6.93</v>
      </c>
      <c r="H19" s="2" t="n">
        <v>7.17</v>
      </c>
      <c r="I19" s="2" t="n">
        <v>7.24</v>
      </c>
      <c r="J19" s="2" t="n">
        <v>7.22</v>
      </c>
      <c r="K19" s="2" t="n">
        <v>7.44</v>
      </c>
      <c r="L19" s="2" t="n">
        <v>8.07</v>
      </c>
      <c r="M19" s="2" t="n">
        <v>9.27</v>
      </c>
      <c r="N19" s="2" t="n">
        <v>9.69</v>
      </c>
      <c r="O19" s="2" t="n">
        <v>10.78</v>
      </c>
      <c r="P19" s="2" t="n">
        <v>11.9</v>
      </c>
      <c r="Q19" s="2" t="n">
        <v>12.85</v>
      </c>
      <c r="R19" s="2" t="n">
        <v>13.95</v>
      </c>
      <c r="S19" s="2" t="n">
        <v>14.91</v>
      </c>
      <c r="T19" s="2" t="n">
        <v>15.73</v>
      </c>
      <c r="U19" s="2" t="n">
        <v>16.1</v>
      </c>
      <c r="V19" s="2" t="n">
        <v>17.27</v>
      </c>
      <c r="W19" s="2" t="n">
        <v>18.48</v>
      </c>
      <c r="X19" s="2" t="n">
        <v>19.07</v>
      </c>
      <c r="Y19" s="2" t="n">
        <v>19.56</v>
      </c>
      <c r="Z19" s="2" t="n">
        <v>20.47</v>
      </c>
      <c r="AA19" s="5" t="n">
        <v>20.69</v>
      </c>
      <c r="AB19" s="2" t="n">
        <v>10.97</v>
      </c>
      <c r="AC19" s="5" t="n">
        <v>21.26</v>
      </c>
      <c r="AD19" s="2" t="n">
        <v>21.71</v>
      </c>
      <c r="AE19" s="2" t="n">
        <v>22.34</v>
      </c>
      <c r="AF19" s="2" t="n">
        <v>22.67</v>
      </c>
      <c r="AG19" s="2" t="n">
        <v>22.34</v>
      </c>
      <c r="AH19" s="2" t="n">
        <v>22.77</v>
      </c>
    </row>
    <row r="20" customFormat="false" ht="18" hidden="false" customHeight="false" outlineLevel="0" collapsed="false">
      <c r="A20" s="0" t="n">
        <v>212</v>
      </c>
      <c r="B20" s="1" t="s">
        <v>52</v>
      </c>
      <c r="C20" s="1" t="n">
        <v>1</v>
      </c>
      <c r="D20" s="1" t="s">
        <v>53</v>
      </c>
      <c r="E20" s="1" t="s">
        <v>54</v>
      </c>
      <c r="F20" s="2" t="n">
        <v>7.55</v>
      </c>
      <c r="G20" s="2" t="n">
        <v>7.61</v>
      </c>
      <c r="H20" s="2" t="n">
        <v>7.77</v>
      </c>
      <c r="I20" s="2" t="n">
        <v>7.79</v>
      </c>
      <c r="J20" s="2" t="n">
        <v>7.83</v>
      </c>
      <c r="K20" s="2" t="n">
        <v>8.04</v>
      </c>
      <c r="L20" s="2" t="n">
        <v>8.82</v>
      </c>
      <c r="M20" s="2" t="n">
        <v>9.81</v>
      </c>
      <c r="N20" s="2" t="n">
        <v>10.63</v>
      </c>
      <c r="O20" s="2" t="n">
        <v>11.58</v>
      </c>
      <c r="P20" s="2" t="n">
        <v>12.08</v>
      </c>
      <c r="Q20" s="2" t="n">
        <v>12.05</v>
      </c>
      <c r="R20" s="2" t="n">
        <v>12.36</v>
      </c>
      <c r="S20" s="2" t="n">
        <v>12.75</v>
      </c>
      <c r="T20" s="2" t="n">
        <v>11.79</v>
      </c>
      <c r="U20" s="2" t="n">
        <v>11.36</v>
      </c>
      <c r="V20" s="2" t="n">
        <v>10.82</v>
      </c>
      <c r="W20" s="2" t="n">
        <v>10.28</v>
      </c>
      <c r="X20" s="2" t="n">
        <v>10.68</v>
      </c>
      <c r="Y20" s="2" t="n">
        <v>11.14</v>
      </c>
      <c r="Z20" s="2" t="n">
        <v>10.96</v>
      </c>
      <c r="AA20" s="5" t="n">
        <v>11.57</v>
      </c>
      <c r="AB20" s="2" t="n">
        <v>11.77</v>
      </c>
      <c r="AC20" s="5" t="n">
        <v>11.27</v>
      </c>
      <c r="AD20" s="2" t="n">
        <v>10.77</v>
      </c>
      <c r="AE20" s="2" t="n">
        <v>9.64</v>
      </c>
      <c r="AF20" s="2" t="n">
        <v>9.48</v>
      </c>
      <c r="AG20" s="2" t="n">
        <v>9.37</v>
      </c>
    </row>
    <row r="21" customFormat="false" ht="18" hidden="false" customHeight="false" outlineLevel="0" collapsed="false">
      <c r="A21" s="0" t="n">
        <v>212</v>
      </c>
      <c r="B21" s="1" t="s">
        <v>52</v>
      </c>
      <c r="C21" s="1" t="n">
        <v>2</v>
      </c>
      <c r="D21" s="1" t="s">
        <v>56</v>
      </c>
      <c r="E21" s="1" t="s">
        <v>54</v>
      </c>
      <c r="F21" s="2" t="n">
        <v>7.76</v>
      </c>
      <c r="G21" s="2" t="n">
        <v>7.95</v>
      </c>
      <c r="H21" s="2" t="n">
        <v>8.19</v>
      </c>
      <c r="I21" s="2" t="n">
        <v>8.21</v>
      </c>
      <c r="J21" s="2" t="n">
        <v>8.64</v>
      </c>
      <c r="K21" s="2" t="n">
        <v>8.96</v>
      </c>
      <c r="L21" s="2" t="n">
        <v>9.75</v>
      </c>
      <c r="M21" s="2" t="n">
        <v>10.68</v>
      </c>
      <c r="N21" s="2" t="n">
        <v>11.16</v>
      </c>
      <c r="O21" s="2" t="n">
        <v>11.73</v>
      </c>
      <c r="P21" s="2" t="n">
        <v>12.65</v>
      </c>
      <c r="Q21" s="2" t="n">
        <v>13.26</v>
      </c>
      <c r="R21" s="2" t="n">
        <v>13.58</v>
      </c>
      <c r="S21" s="2" t="n">
        <v>14.5</v>
      </c>
      <c r="T21" s="2" t="n">
        <v>14.42</v>
      </c>
      <c r="U21" s="2" t="n">
        <v>14.89</v>
      </c>
      <c r="V21" s="2" t="n">
        <v>14.81</v>
      </c>
      <c r="W21" s="2" t="n">
        <v>15.82</v>
      </c>
      <c r="X21" s="2" t="n">
        <v>16.96</v>
      </c>
      <c r="Y21" s="2" t="n">
        <v>17.3</v>
      </c>
      <c r="Z21" s="2" t="n">
        <v>18.16</v>
      </c>
      <c r="AA21" s="5" t="n">
        <v>17.96</v>
      </c>
      <c r="AB21" s="2" t="n">
        <v>18.58</v>
      </c>
      <c r="AC21" s="5" t="n">
        <v>19.06</v>
      </c>
      <c r="AD21" s="2" t="n">
        <v>18.94</v>
      </c>
      <c r="AE21" s="2" t="n">
        <v>19.42</v>
      </c>
      <c r="AF21" s="2" t="n">
        <v>19.29</v>
      </c>
      <c r="AG21" s="2" t="n">
        <v>19.7</v>
      </c>
    </row>
    <row r="22" customFormat="false" ht="18" hidden="false" customHeight="false" outlineLevel="0" collapsed="false">
      <c r="A22" s="0" t="n">
        <v>212</v>
      </c>
      <c r="B22" s="1" t="s">
        <v>52</v>
      </c>
      <c r="C22" s="1" t="n">
        <v>3</v>
      </c>
      <c r="D22" s="1" t="s">
        <v>58</v>
      </c>
      <c r="E22" s="1" t="s">
        <v>54</v>
      </c>
      <c r="F22" s="2" t="n">
        <v>7.51</v>
      </c>
      <c r="G22" s="5" t="n">
        <v>7.55</v>
      </c>
      <c r="H22" s="2" t="n">
        <v>7.77</v>
      </c>
      <c r="I22" s="2" t="n">
        <v>7.74</v>
      </c>
      <c r="J22" s="2" t="n">
        <v>8.08</v>
      </c>
      <c r="K22" s="2" t="n">
        <v>8.19</v>
      </c>
      <c r="L22" s="2" t="n">
        <v>9.05</v>
      </c>
      <c r="M22" s="2" t="n">
        <v>9.77</v>
      </c>
      <c r="N22" s="2" t="n">
        <v>10.36</v>
      </c>
      <c r="O22" s="2" t="n">
        <v>11.25</v>
      </c>
      <c r="P22" s="2" t="n">
        <v>11.98</v>
      </c>
      <c r="Q22" s="2" t="n">
        <v>12.35</v>
      </c>
      <c r="R22" s="2" t="n">
        <v>12.98</v>
      </c>
      <c r="S22" s="2" t="n">
        <v>14.04</v>
      </c>
      <c r="T22" s="2" t="n">
        <v>13.94</v>
      </c>
      <c r="U22" s="2" t="n">
        <v>14.12</v>
      </c>
      <c r="V22" s="2" t="n">
        <v>14.48</v>
      </c>
      <c r="W22" s="2" t="n">
        <v>15.6</v>
      </c>
      <c r="X22" s="2" t="n">
        <v>15.98</v>
      </c>
      <c r="Y22" s="2" t="n">
        <v>16.52</v>
      </c>
      <c r="Z22" s="2" t="n">
        <v>17.06</v>
      </c>
      <c r="AA22" s="5" t="n">
        <v>16.86</v>
      </c>
      <c r="AB22" s="2" t="n">
        <v>17.17</v>
      </c>
      <c r="AC22" s="5" t="n">
        <v>17.45</v>
      </c>
      <c r="AD22" s="2" t="n">
        <v>17.72</v>
      </c>
      <c r="AE22" s="2" t="n">
        <v>17.7</v>
      </c>
      <c r="AF22" s="2" t="n">
        <v>17.81</v>
      </c>
      <c r="AG22" s="2" t="n">
        <v>17.89</v>
      </c>
    </row>
    <row r="23" customFormat="false" ht="18" hidden="false" customHeight="false" outlineLevel="0" collapsed="false">
      <c r="A23" s="0" t="n">
        <v>212</v>
      </c>
      <c r="B23" s="1" t="s">
        <v>52</v>
      </c>
      <c r="C23" s="1" t="n">
        <v>5</v>
      </c>
      <c r="D23" s="1" t="s">
        <v>53</v>
      </c>
      <c r="E23" s="1" t="s">
        <v>59</v>
      </c>
      <c r="F23" s="2" t="n">
        <v>7.39</v>
      </c>
      <c r="G23" s="5" t="n">
        <v>7.43</v>
      </c>
      <c r="H23" s="2" t="n">
        <v>7.57</v>
      </c>
      <c r="I23" s="2" t="n">
        <v>7.63</v>
      </c>
      <c r="J23" s="2" t="n">
        <v>7.86</v>
      </c>
      <c r="K23" s="2" t="n">
        <v>8.46</v>
      </c>
      <c r="L23" s="2" t="n">
        <v>9.54</v>
      </c>
      <c r="M23" s="2" t="n">
        <v>10.31</v>
      </c>
      <c r="N23" s="2" t="n">
        <v>11.18</v>
      </c>
      <c r="O23" s="2" t="n">
        <v>11.68</v>
      </c>
      <c r="P23" s="2" t="n">
        <v>12.66</v>
      </c>
      <c r="Q23" s="2" t="n">
        <v>13.71</v>
      </c>
      <c r="R23" s="2" t="n">
        <v>13.94</v>
      </c>
      <c r="S23" s="2" t="n">
        <v>14.86</v>
      </c>
      <c r="T23" s="2" t="n">
        <v>15.29</v>
      </c>
      <c r="U23" s="2" t="n">
        <v>15.56</v>
      </c>
      <c r="V23" s="2" t="n">
        <v>16.11</v>
      </c>
      <c r="W23" s="2" t="n">
        <v>16.82</v>
      </c>
      <c r="X23" s="2" t="n">
        <v>17.45</v>
      </c>
      <c r="Y23" s="2" t="n">
        <v>17.81</v>
      </c>
      <c r="Z23" s="2" t="n">
        <v>18.1</v>
      </c>
      <c r="AA23" s="5" t="n">
        <v>18.16</v>
      </c>
      <c r="AB23" s="2" t="n">
        <v>18.28</v>
      </c>
      <c r="AC23" s="5" t="n">
        <v>18.9</v>
      </c>
      <c r="AD23" s="2" t="n">
        <v>18.75</v>
      </c>
      <c r="AE23" s="2" t="n">
        <v>19.4</v>
      </c>
      <c r="AF23" s="2" t="n">
        <v>19.11</v>
      </c>
      <c r="AG23" s="2" t="n">
        <v>19.05</v>
      </c>
    </row>
    <row r="24" customFormat="false" ht="18" hidden="false" customHeight="false" outlineLevel="0" collapsed="false">
      <c r="A24" s="0" t="n">
        <v>212</v>
      </c>
      <c r="B24" s="1" t="s">
        <v>55</v>
      </c>
      <c r="C24" s="1" t="n">
        <v>6</v>
      </c>
      <c r="D24" s="1" t="s">
        <v>53</v>
      </c>
      <c r="E24" s="1" t="s">
        <v>54</v>
      </c>
      <c r="F24" s="2" t="n">
        <v>7.23</v>
      </c>
      <c r="G24" s="5" t="n">
        <v>7.32</v>
      </c>
      <c r="H24" s="2" t="n">
        <v>7.26</v>
      </c>
      <c r="I24" s="2" t="n">
        <v>7.27</v>
      </c>
      <c r="J24" s="2" t="n">
        <v>7.47</v>
      </c>
      <c r="K24" s="2" t="n">
        <v>7.76</v>
      </c>
      <c r="L24" s="2" t="n">
        <v>8.21</v>
      </c>
      <c r="M24" s="2" t="n">
        <v>9.21</v>
      </c>
      <c r="N24" s="2" t="n">
        <v>9.9</v>
      </c>
      <c r="O24" s="5" t="n">
        <v>10.58</v>
      </c>
      <c r="P24" s="2" t="n">
        <v>11.41</v>
      </c>
      <c r="Q24" s="2" t="n">
        <v>11.64</v>
      </c>
      <c r="R24" s="2" t="n">
        <v>12.03</v>
      </c>
      <c r="S24" s="2" t="n">
        <v>12.69</v>
      </c>
      <c r="T24" s="2" t="n">
        <v>12.81</v>
      </c>
      <c r="U24" s="2" t="n">
        <v>12.54</v>
      </c>
      <c r="V24" s="2" t="n">
        <v>12.2</v>
      </c>
      <c r="W24" s="2" t="n">
        <v>11.79</v>
      </c>
      <c r="X24" s="2" t="n">
        <v>10.89</v>
      </c>
      <c r="Y24" s="2" t="n">
        <v>9.83</v>
      </c>
      <c r="Z24" s="2" t="n">
        <v>9.02</v>
      </c>
    </row>
    <row r="25" customFormat="false" ht="18" hidden="false" customHeight="false" outlineLevel="0" collapsed="false">
      <c r="A25" s="0" t="n">
        <v>212</v>
      </c>
      <c r="B25" s="1" t="s">
        <v>55</v>
      </c>
      <c r="C25" s="1" t="n">
        <v>7</v>
      </c>
      <c r="D25" s="1" t="s">
        <v>53</v>
      </c>
      <c r="E25" s="1" t="s">
        <v>59</v>
      </c>
      <c r="F25" s="2" t="n">
        <v>7.59</v>
      </c>
      <c r="G25" s="5" t="n">
        <v>7.83</v>
      </c>
      <c r="H25" s="2" t="n">
        <v>7.9</v>
      </c>
      <c r="I25" s="2" t="n">
        <v>8.01</v>
      </c>
      <c r="J25" s="2" t="n">
        <v>8.19</v>
      </c>
      <c r="K25" s="2" t="n">
        <v>8.57</v>
      </c>
      <c r="L25" s="2" t="n">
        <v>10.03</v>
      </c>
      <c r="M25" s="2" t="n">
        <v>10.91</v>
      </c>
      <c r="N25" s="2" t="n">
        <v>11.45</v>
      </c>
      <c r="O25" s="5" t="n">
        <v>12.72</v>
      </c>
      <c r="P25" s="2" t="n">
        <v>13.84</v>
      </c>
      <c r="Q25" s="2" t="n">
        <v>14.91</v>
      </c>
      <c r="R25" s="2" t="n">
        <v>15.9</v>
      </c>
      <c r="S25" s="2" t="n">
        <v>16.83</v>
      </c>
      <c r="T25" s="2" t="n">
        <v>17.91</v>
      </c>
      <c r="U25" s="2" t="n">
        <v>18.58</v>
      </c>
      <c r="V25" s="2" t="n">
        <v>19.37</v>
      </c>
      <c r="W25" s="2" t="n">
        <v>21.15</v>
      </c>
      <c r="X25" s="2" t="n">
        <v>21.56</v>
      </c>
      <c r="Y25" s="2" t="n">
        <v>22.4</v>
      </c>
      <c r="Z25" s="2" t="n">
        <v>23.28</v>
      </c>
    </row>
    <row r="26" customFormat="false" ht="18" hidden="false" customHeight="false" outlineLevel="0" collapsed="false">
      <c r="A26" s="0" t="n">
        <v>201</v>
      </c>
      <c r="B26" s="1" t="s">
        <v>52</v>
      </c>
      <c r="C26" s="1" t="n">
        <v>1</v>
      </c>
      <c r="D26" s="1" t="s">
        <v>57</v>
      </c>
      <c r="E26" s="1" t="s">
        <v>54</v>
      </c>
      <c r="F26" s="2" t="n">
        <v>7.02</v>
      </c>
      <c r="G26" s="2" t="n">
        <v>7.89</v>
      </c>
      <c r="H26" s="2" t="n">
        <v>8.19</v>
      </c>
      <c r="I26" s="2" t="n">
        <v>8.29</v>
      </c>
      <c r="J26" s="2" t="n">
        <v>8.1</v>
      </c>
      <c r="K26" s="2" t="n">
        <v>8.19</v>
      </c>
      <c r="L26" s="2" t="n">
        <v>8.47</v>
      </c>
      <c r="M26" s="2" t="n">
        <v>9.23</v>
      </c>
      <c r="N26" s="2" t="n">
        <v>9.71</v>
      </c>
      <c r="O26" s="2" t="n">
        <v>10.77</v>
      </c>
      <c r="P26" s="2" t="n">
        <v>11.83</v>
      </c>
      <c r="Q26" s="2" t="n">
        <v>12.48</v>
      </c>
      <c r="R26" s="2" t="n">
        <v>13.55</v>
      </c>
      <c r="S26" s="2" t="n">
        <v>14.51</v>
      </c>
      <c r="T26" s="2" t="n">
        <v>14.45</v>
      </c>
      <c r="U26" s="2" t="n">
        <v>14.51</v>
      </c>
      <c r="V26" s="2" t="n">
        <v>15.64</v>
      </c>
      <c r="W26" s="2" t="n">
        <v>16.51</v>
      </c>
      <c r="X26" s="2" t="n">
        <v>17.49</v>
      </c>
      <c r="Y26" s="2" t="n">
        <v>18.1</v>
      </c>
      <c r="Z26" s="2" t="n">
        <v>17.94</v>
      </c>
      <c r="AA26" s="2" t="n">
        <v>18.24</v>
      </c>
      <c r="AB26" s="2" t="n">
        <v>19.36</v>
      </c>
      <c r="AC26" s="2" t="n">
        <v>19.66</v>
      </c>
    </row>
    <row r="27" customFormat="false" ht="18" hidden="false" customHeight="false" outlineLevel="0" collapsed="false">
      <c r="A27" s="0" t="n">
        <v>201</v>
      </c>
      <c r="B27" s="1" t="s">
        <v>52</v>
      </c>
      <c r="C27" s="1" t="n">
        <v>2</v>
      </c>
      <c r="D27" s="1" t="s">
        <v>53</v>
      </c>
      <c r="E27" s="1" t="s">
        <v>54</v>
      </c>
      <c r="F27" s="2" t="n">
        <v>7.03</v>
      </c>
      <c r="G27" s="2" t="n">
        <v>7.99</v>
      </c>
      <c r="H27" s="2" t="n">
        <v>8.48</v>
      </c>
      <c r="I27" s="2" t="n">
        <v>8.45</v>
      </c>
      <c r="J27" s="2" t="n">
        <v>8.35</v>
      </c>
      <c r="K27" s="2" t="n">
        <v>8.24</v>
      </c>
      <c r="L27" s="2" t="n">
        <v>8.14</v>
      </c>
      <c r="M27" s="2" t="n">
        <v>8.41</v>
      </c>
      <c r="N27" s="2" t="n">
        <v>8.8</v>
      </c>
      <c r="O27" s="2" t="n">
        <v>9.52</v>
      </c>
      <c r="P27" s="2" t="n">
        <v>10.64</v>
      </c>
      <c r="Q27" s="2" t="n">
        <v>11.36</v>
      </c>
      <c r="R27" s="2" t="n">
        <v>11.86</v>
      </c>
      <c r="S27" s="2" t="n">
        <v>11.12</v>
      </c>
      <c r="T27" s="2" t="n">
        <v>11.4</v>
      </c>
      <c r="U27" s="2" t="n">
        <v>11.29</v>
      </c>
      <c r="V27" s="2" t="n">
        <v>11.38</v>
      </c>
      <c r="W27" s="2" t="n">
        <v>10.72</v>
      </c>
      <c r="X27" s="2" t="n">
        <v>11.64</v>
      </c>
      <c r="Y27" s="2" t="n">
        <v>12.1</v>
      </c>
      <c r="Z27" s="2" t="n">
        <v>11.26</v>
      </c>
      <c r="AA27" s="2" t="n">
        <v>10.96</v>
      </c>
      <c r="AB27" s="2" t="n">
        <v>11</v>
      </c>
      <c r="AC27" s="2" t="n">
        <v>8.94</v>
      </c>
    </row>
    <row r="28" customFormat="false" ht="18" hidden="false" customHeight="false" outlineLevel="0" collapsed="false">
      <c r="A28" s="0" t="n">
        <v>201</v>
      </c>
      <c r="B28" s="1" t="s">
        <v>52</v>
      </c>
      <c r="C28" s="1" t="n">
        <v>5</v>
      </c>
      <c r="D28" s="1" t="s">
        <v>58</v>
      </c>
      <c r="E28" s="1" t="s">
        <v>54</v>
      </c>
      <c r="F28" s="2" t="n">
        <v>7.27</v>
      </c>
      <c r="G28" s="2" t="n">
        <v>8.23</v>
      </c>
      <c r="H28" s="2" t="n">
        <v>9.02</v>
      </c>
      <c r="I28" s="2" t="n">
        <v>9.08</v>
      </c>
      <c r="J28" s="2" t="n">
        <v>9.05</v>
      </c>
      <c r="K28" s="2" t="n">
        <v>8.95</v>
      </c>
      <c r="L28" s="2" t="n">
        <v>9.58</v>
      </c>
      <c r="M28" s="2" t="n">
        <v>10.1</v>
      </c>
      <c r="N28" s="2" t="n">
        <v>10.83</v>
      </c>
      <c r="O28" s="2" t="n">
        <v>11.56</v>
      </c>
      <c r="P28" s="2" t="n">
        <v>12.62</v>
      </c>
      <c r="Q28" s="2" t="n">
        <v>13.46</v>
      </c>
      <c r="R28" s="2" t="n">
        <v>13.94</v>
      </c>
      <c r="S28" s="2" t="n">
        <v>15.2</v>
      </c>
      <c r="T28" s="2" t="n">
        <v>5</v>
      </c>
      <c r="U28" s="2" t="n">
        <v>15.19</v>
      </c>
      <c r="V28" s="2" t="n">
        <v>15.66</v>
      </c>
      <c r="W28" s="2" t="n">
        <v>16.93</v>
      </c>
      <c r="X28" s="2" t="n">
        <v>17.67</v>
      </c>
      <c r="Y28" s="2" t="n">
        <v>18.47</v>
      </c>
      <c r="Z28" s="2" t="n">
        <v>18.08</v>
      </c>
      <c r="AA28" s="2" t="n">
        <v>18.21</v>
      </c>
      <c r="AB28" s="2" t="n">
        <v>19.04</v>
      </c>
      <c r="AC28" s="2" t="n">
        <v>19.18</v>
      </c>
    </row>
    <row r="29" customFormat="false" ht="18" hidden="false" customHeight="false" outlineLevel="0" collapsed="false">
      <c r="A29" s="0" t="n">
        <v>207</v>
      </c>
      <c r="B29" s="1" t="s">
        <v>55</v>
      </c>
      <c r="C29" s="1" t="n">
        <v>1</v>
      </c>
      <c r="D29" s="1" t="s">
        <v>53</v>
      </c>
      <c r="E29" s="1" t="s">
        <v>54</v>
      </c>
      <c r="F29" s="2" t="n">
        <v>7.07</v>
      </c>
      <c r="G29" s="2" t="n">
        <v>7.62</v>
      </c>
      <c r="H29" s="2" t="n">
        <v>7.74</v>
      </c>
      <c r="I29" s="2" t="n">
        <v>7.85</v>
      </c>
      <c r="J29" s="2" t="n">
        <v>7.98</v>
      </c>
      <c r="K29" s="2" t="n">
        <v>8.05</v>
      </c>
      <c r="L29" s="2" t="n">
        <v>8.63</v>
      </c>
      <c r="M29" s="2" t="n">
        <v>9.16</v>
      </c>
      <c r="N29" s="2" t="n">
        <v>10.41</v>
      </c>
      <c r="O29" s="2" t="n">
        <v>11</v>
      </c>
      <c r="P29" s="2" t="n">
        <v>11.82</v>
      </c>
      <c r="Q29" s="2" t="n">
        <v>12.08</v>
      </c>
      <c r="R29" s="2" t="n">
        <v>12.4</v>
      </c>
      <c r="S29" s="2" t="n">
        <v>10.87</v>
      </c>
      <c r="T29" s="2" t="n">
        <v>9.96</v>
      </c>
      <c r="U29" s="2" t="n">
        <v>9.21</v>
      </c>
      <c r="V29" s="2" t="n">
        <v>8.46</v>
      </c>
      <c r="W29" s="2" t="n">
        <v>7.61</v>
      </c>
    </row>
    <row r="30" customFormat="false" ht="18" hidden="false" customHeight="false" outlineLevel="0" collapsed="false">
      <c r="A30" s="0" t="n">
        <v>207</v>
      </c>
      <c r="B30" s="1" t="s">
        <v>52</v>
      </c>
      <c r="C30" s="1" t="n">
        <v>2</v>
      </c>
      <c r="D30" s="1" t="s">
        <v>53</v>
      </c>
      <c r="E30" s="1" t="s">
        <v>54</v>
      </c>
      <c r="F30" s="2" t="n">
        <v>6.93</v>
      </c>
      <c r="G30" s="2" t="n">
        <v>7.44</v>
      </c>
      <c r="H30" s="2" t="n">
        <v>7.56</v>
      </c>
      <c r="I30" s="2" t="n">
        <v>7.56</v>
      </c>
      <c r="J30" s="2" t="n">
        <v>7.88</v>
      </c>
      <c r="K30" s="2" t="n">
        <v>8.12</v>
      </c>
      <c r="L30" s="2" t="n">
        <v>8.51</v>
      </c>
      <c r="M30" s="2" t="n">
        <v>9.09</v>
      </c>
      <c r="N30" s="2" t="n">
        <v>10.16</v>
      </c>
      <c r="O30" s="2" t="n">
        <v>11.13</v>
      </c>
      <c r="P30" s="2" t="n">
        <v>11.79</v>
      </c>
      <c r="Q30" s="2" t="n">
        <v>12.34</v>
      </c>
      <c r="R30" s="2" t="n">
        <v>12.7</v>
      </c>
      <c r="S30" s="2" t="n">
        <v>12.12</v>
      </c>
      <c r="T30" s="2" t="n">
        <v>12.15</v>
      </c>
      <c r="U30" s="2" t="n">
        <v>11.79</v>
      </c>
      <c r="V30" s="2" t="n">
        <v>10.58</v>
      </c>
      <c r="W30" s="2" t="n">
        <v>10.63</v>
      </c>
    </row>
    <row r="31" customFormat="false" ht="18" hidden="false" customHeight="false" outlineLevel="0" collapsed="false">
      <c r="A31" s="0" t="n">
        <v>207</v>
      </c>
      <c r="B31" s="1" t="s">
        <v>55</v>
      </c>
      <c r="C31" s="1" t="n">
        <v>3</v>
      </c>
      <c r="D31" s="1" t="s">
        <v>53</v>
      </c>
      <c r="E31" s="1" t="s">
        <v>59</v>
      </c>
      <c r="F31" s="2" t="n">
        <v>6.83</v>
      </c>
      <c r="G31" s="2" t="n">
        <v>7.24</v>
      </c>
      <c r="H31" s="2" t="n">
        <v>7.54</v>
      </c>
      <c r="I31" s="2" t="n">
        <v>7.74</v>
      </c>
      <c r="J31" s="2" t="n">
        <v>7.82</v>
      </c>
      <c r="K31" s="2" t="n">
        <v>8.26</v>
      </c>
      <c r="L31" s="2" t="n">
        <v>8.81</v>
      </c>
      <c r="M31" s="2" t="n">
        <v>9.45</v>
      </c>
      <c r="N31" s="2" t="n">
        <v>11.02</v>
      </c>
      <c r="O31" s="2" t="n">
        <v>11.76</v>
      </c>
      <c r="P31" s="2" t="n">
        <v>12.89</v>
      </c>
      <c r="Q31" s="2" t="n">
        <v>13.57</v>
      </c>
      <c r="R31" s="2" t="n">
        <v>14.5</v>
      </c>
      <c r="S31" s="2" t="n">
        <v>15.1</v>
      </c>
      <c r="T31" s="2" t="n">
        <v>16.11</v>
      </c>
      <c r="U31" s="2" t="n">
        <v>17.04</v>
      </c>
      <c r="V31" s="2" t="n">
        <v>18.09</v>
      </c>
      <c r="W31" s="2" t="n">
        <v>19.13</v>
      </c>
      <c r="Z31" s="2" t="n">
        <v>21.33</v>
      </c>
      <c r="AA31" s="2" t="n">
        <v>21.51</v>
      </c>
      <c r="AB31" s="2" t="n">
        <v>21.92</v>
      </c>
      <c r="AC31" s="2" t="n">
        <v>22.5</v>
      </c>
      <c r="AD31" s="2" t="n">
        <v>22.75</v>
      </c>
      <c r="AE31" s="2" t="n">
        <v>22.22</v>
      </c>
      <c r="AF31" s="2" t="n">
        <v>22.52</v>
      </c>
      <c r="AG31" s="2" t="n">
        <v>23.06</v>
      </c>
      <c r="AH31" s="2" t="n">
        <v>22.8</v>
      </c>
    </row>
    <row r="32" customFormat="false" ht="18" hidden="false" customHeight="false" outlineLevel="0" collapsed="false">
      <c r="A32" s="0" t="n">
        <v>207</v>
      </c>
      <c r="B32" s="1" t="s">
        <v>55</v>
      </c>
      <c r="C32" s="1" t="n">
        <v>4</v>
      </c>
      <c r="D32" s="1" t="s">
        <v>56</v>
      </c>
      <c r="E32" s="1" t="s">
        <v>54</v>
      </c>
      <c r="F32" s="2" t="n">
        <v>7.15</v>
      </c>
      <c r="G32" s="2" t="n">
        <v>7.59</v>
      </c>
      <c r="H32" s="2" t="n">
        <v>7.78</v>
      </c>
      <c r="I32" s="2" t="n">
        <v>7.93</v>
      </c>
      <c r="J32" s="2" t="n">
        <v>8.16</v>
      </c>
      <c r="K32" s="2" t="n">
        <v>8.31</v>
      </c>
      <c r="L32" s="2" t="n">
        <v>8.83</v>
      </c>
      <c r="M32" s="2" t="n">
        <v>9.59</v>
      </c>
      <c r="N32" s="2" t="n">
        <v>10.58</v>
      </c>
      <c r="O32" s="2" t="n">
        <v>11.69</v>
      </c>
      <c r="P32" s="2" t="n">
        <v>12.81</v>
      </c>
      <c r="Q32" s="2" t="n">
        <v>13.66</v>
      </c>
      <c r="R32" s="2" t="n">
        <v>14.16</v>
      </c>
      <c r="S32" s="2" t="n">
        <v>14.72</v>
      </c>
      <c r="T32" s="2" t="n">
        <v>16.11</v>
      </c>
      <c r="U32" s="2" t="n">
        <v>16.05</v>
      </c>
      <c r="V32" s="2" t="n">
        <v>16.82</v>
      </c>
      <c r="W32" s="2" t="n">
        <v>17.48</v>
      </c>
      <c r="Z32" s="2" t="n">
        <v>20.33</v>
      </c>
      <c r="AA32" s="2" t="n">
        <v>20.99</v>
      </c>
      <c r="AB32" s="2" t="n">
        <v>20.91</v>
      </c>
      <c r="AC32" s="2" t="n">
        <v>20.56</v>
      </c>
      <c r="AD32" s="2" t="n">
        <v>20.7</v>
      </c>
      <c r="AE32" s="2" t="n">
        <v>20.38</v>
      </c>
      <c r="AF32" s="2" t="n">
        <v>20.07</v>
      </c>
      <c r="AG32" s="2" t="n">
        <v>20.55</v>
      </c>
      <c r="AH32" s="2" t="n">
        <v>20.48</v>
      </c>
    </row>
    <row r="33" customFormat="false" ht="18" hidden="false" customHeight="false" outlineLevel="0" collapsed="false">
      <c r="A33" s="0" t="n">
        <v>207</v>
      </c>
      <c r="B33" s="1" t="s">
        <v>55</v>
      </c>
      <c r="C33" s="1" t="n">
        <v>7</v>
      </c>
      <c r="D33" s="1" t="s">
        <v>58</v>
      </c>
      <c r="E33" s="1" t="s">
        <v>54</v>
      </c>
      <c r="F33" s="2" t="n">
        <v>7.76</v>
      </c>
      <c r="G33" s="2" t="n">
        <v>8.25</v>
      </c>
      <c r="H33" s="2" t="n">
        <v>8.49</v>
      </c>
      <c r="I33" s="2" t="n">
        <v>8.72</v>
      </c>
      <c r="J33" s="2" t="n">
        <v>8.81</v>
      </c>
      <c r="K33" s="2" t="n">
        <v>8.9</v>
      </c>
      <c r="L33" s="2" t="n">
        <v>9.5</v>
      </c>
      <c r="M33" s="2" t="n">
        <v>10.4</v>
      </c>
      <c r="N33" s="2" t="n">
        <v>11.28</v>
      </c>
      <c r="O33" s="2" t="n">
        <v>12.25</v>
      </c>
      <c r="P33" s="2" t="n">
        <v>13.29</v>
      </c>
      <c r="Q33" s="2" t="n">
        <v>13.9</v>
      </c>
      <c r="R33" s="2" t="n">
        <v>14.33</v>
      </c>
      <c r="S33" s="2" t="n">
        <v>14.8</v>
      </c>
      <c r="T33" s="2" t="n">
        <v>14.96</v>
      </c>
      <c r="U33" s="2" t="n">
        <v>15.95</v>
      </c>
      <c r="V33" s="2" t="n">
        <v>16.25</v>
      </c>
      <c r="W33" s="2" t="n">
        <v>17.46</v>
      </c>
      <c r="Z33" s="2" t="n">
        <v>20.06</v>
      </c>
      <c r="AA33" s="2" t="n">
        <v>20.78</v>
      </c>
      <c r="AB33" s="2" t="n">
        <v>21.43</v>
      </c>
      <c r="AC33" s="2" t="n">
        <v>21.37</v>
      </c>
      <c r="AD33" s="2" t="n">
        <v>21.77</v>
      </c>
      <c r="AE33" s="2" t="n">
        <v>22.4</v>
      </c>
      <c r="AF33" s="2" t="n">
        <v>22.4</v>
      </c>
      <c r="AG33" s="2" t="n">
        <v>23.03</v>
      </c>
      <c r="AH33" s="2" t="n">
        <v>22.74</v>
      </c>
    </row>
    <row r="34" customFormat="false" ht="18" hidden="false" customHeight="false" outlineLevel="0" collapsed="false">
      <c r="A34" s="0" t="n">
        <v>207</v>
      </c>
      <c r="B34" s="1" t="s">
        <v>52</v>
      </c>
      <c r="C34" s="1" t="n">
        <v>9</v>
      </c>
      <c r="D34" s="1" t="s">
        <v>53</v>
      </c>
      <c r="E34" s="1" t="s">
        <v>59</v>
      </c>
      <c r="F34" s="2" t="n">
        <v>6.89</v>
      </c>
      <c r="G34" s="2" t="n">
        <v>7.17</v>
      </c>
      <c r="H34" s="2" t="n">
        <v>7.51</v>
      </c>
      <c r="I34" s="2" t="n">
        <v>7.62</v>
      </c>
      <c r="J34" s="2" t="n">
        <v>7.79</v>
      </c>
      <c r="K34" s="2" t="n">
        <v>8.2</v>
      </c>
      <c r="L34" s="2" t="n">
        <v>8.95</v>
      </c>
      <c r="M34" s="2" t="n">
        <v>9.92</v>
      </c>
      <c r="N34" s="2" t="n">
        <v>11.2</v>
      </c>
      <c r="O34" s="2" t="n">
        <v>11.71</v>
      </c>
      <c r="P34" s="2" t="n">
        <v>12.71</v>
      </c>
      <c r="Q34" s="2" t="n">
        <v>13.84</v>
      </c>
      <c r="R34" s="2" t="n">
        <v>14.71</v>
      </c>
      <c r="S34" s="2" t="n">
        <v>15.01</v>
      </c>
      <c r="T34" s="2" t="n">
        <v>15.49</v>
      </c>
      <c r="U34" s="2" t="n">
        <v>15.94</v>
      </c>
      <c r="V34" s="2" t="n">
        <v>16.41</v>
      </c>
      <c r="W34" s="2" t="n">
        <v>17.49</v>
      </c>
      <c r="Z34" s="2" t="n">
        <v>16.24</v>
      </c>
      <c r="AA34" s="2" t="n">
        <v>16.82</v>
      </c>
      <c r="AB34" s="5" t="n">
        <v>16.23</v>
      </c>
      <c r="AC34" s="5" t="n">
        <v>16.16</v>
      </c>
      <c r="AD34" s="2" t="n">
        <v>16.01</v>
      </c>
      <c r="AE34" s="5" t="n">
        <v>16.4</v>
      </c>
      <c r="AF34" s="2" t="n">
        <v>15.97</v>
      </c>
      <c r="AG34" s="2" t="n">
        <v>16.8</v>
      </c>
      <c r="AH34" s="2" t="n">
        <v>17.21</v>
      </c>
    </row>
    <row r="35" customFormat="false" ht="18" hidden="false" customHeight="false" outlineLevel="0" collapsed="false">
      <c r="A35" s="0" t="n">
        <v>208</v>
      </c>
      <c r="B35" s="1" t="s">
        <v>52</v>
      </c>
      <c r="C35" s="1" t="n">
        <v>2</v>
      </c>
      <c r="D35" s="1" t="s">
        <v>56</v>
      </c>
      <c r="E35" s="1" t="s">
        <v>54</v>
      </c>
      <c r="F35" s="2" t="n">
        <v>7.3</v>
      </c>
      <c r="G35" s="2" t="n">
        <v>7.86</v>
      </c>
      <c r="H35" s="2" t="n">
        <v>8</v>
      </c>
      <c r="I35" s="2" t="n">
        <v>8.09</v>
      </c>
      <c r="J35" s="2" t="n">
        <v>8.12</v>
      </c>
      <c r="K35" s="2" t="n">
        <v>8.48</v>
      </c>
      <c r="L35" s="2" t="n">
        <v>8.84</v>
      </c>
      <c r="M35" s="2" t="n">
        <v>9.58</v>
      </c>
      <c r="N35" s="2" t="n">
        <v>10.22</v>
      </c>
      <c r="O35" s="2" t="n">
        <v>10.86</v>
      </c>
      <c r="P35" s="2" t="n">
        <v>11.56</v>
      </c>
      <c r="Q35" s="2" t="n">
        <v>12.45</v>
      </c>
      <c r="R35" s="2" t="n">
        <v>13.27</v>
      </c>
      <c r="S35" s="2" t="n">
        <v>13.16</v>
      </c>
      <c r="T35" s="2" t="n">
        <v>13.61</v>
      </c>
      <c r="U35" s="2" t="n">
        <v>13.79</v>
      </c>
      <c r="V35" s="2" t="n">
        <v>13.76</v>
      </c>
      <c r="W35" s="2" t="n">
        <v>14.97</v>
      </c>
      <c r="AB35" s="5"/>
      <c r="AC35" s="5"/>
      <c r="AG35" s="4"/>
      <c r="AH35" s="4"/>
    </row>
    <row r="36" customFormat="false" ht="18" hidden="false" customHeight="false" outlineLevel="0" collapsed="false">
      <c r="A36" s="0" t="n">
        <v>208</v>
      </c>
      <c r="B36" s="1" t="s">
        <v>52</v>
      </c>
      <c r="C36" s="1" t="n">
        <v>3</v>
      </c>
      <c r="D36" s="1" t="s">
        <v>53</v>
      </c>
      <c r="E36" s="1" t="s">
        <v>54</v>
      </c>
      <c r="F36" s="2" t="n">
        <v>6.33</v>
      </c>
      <c r="G36" s="2" t="n">
        <v>6.79</v>
      </c>
      <c r="H36" s="2" t="n">
        <v>6.84</v>
      </c>
      <c r="I36" s="2" t="n">
        <v>6.86</v>
      </c>
      <c r="J36" s="2" t="n">
        <v>6.75</v>
      </c>
      <c r="K36" s="2" t="n">
        <v>6.87</v>
      </c>
      <c r="L36" s="2" t="n">
        <v>7</v>
      </c>
      <c r="M36" s="2" t="n">
        <v>7.79</v>
      </c>
      <c r="N36" s="2" t="n">
        <v>8.06</v>
      </c>
      <c r="O36" s="2" t="n">
        <v>8.71</v>
      </c>
      <c r="P36" s="2" t="n">
        <v>9.27</v>
      </c>
      <c r="Q36" s="2" t="n">
        <v>10.33</v>
      </c>
      <c r="R36" s="2" t="n">
        <v>11.03</v>
      </c>
      <c r="S36" s="2" t="n">
        <v>10.77</v>
      </c>
      <c r="T36" s="2" t="n">
        <v>9.79</v>
      </c>
      <c r="U36" s="2" t="n">
        <v>9.24</v>
      </c>
      <c r="V36" s="2" t="n">
        <v>8.28</v>
      </c>
      <c r="W36" s="2" t="n">
        <v>7.37</v>
      </c>
      <c r="AB36" s="5"/>
      <c r="AC36" s="5"/>
      <c r="AH36" s="4"/>
    </row>
    <row r="37" customFormat="false" ht="18" hidden="false" customHeight="false" outlineLevel="0" collapsed="false">
      <c r="A37" s="0" t="n">
        <v>208</v>
      </c>
      <c r="B37" s="1" t="s">
        <v>55</v>
      </c>
      <c r="C37" s="1" t="n">
        <v>4</v>
      </c>
      <c r="D37" s="1" t="s">
        <v>53</v>
      </c>
      <c r="E37" s="1" t="s">
        <v>54</v>
      </c>
      <c r="F37" s="2" t="n">
        <v>6.66</v>
      </c>
      <c r="G37" s="2" t="n">
        <v>7.11</v>
      </c>
      <c r="H37" s="2" t="n">
        <v>7.18</v>
      </c>
      <c r="I37" s="2" t="n">
        <v>7.17</v>
      </c>
      <c r="J37" s="2" t="n">
        <v>7.14</v>
      </c>
      <c r="K37" s="2" t="n">
        <v>7.15</v>
      </c>
      <c r="L37" s="2" t="n">
        <v>7.19</v>
      </c>
      <c r="M37" s="2" t="n">
        <v>7.46</v>
      </c>
      <c r="N37" s="2" t="n">
        <v>7.76</v>
      </c>
      <c r="O37" s="2" t="n">
        <v>8.1</v>
      </c>
      <c r="P37" s="2" t="n">
        <v>8.82</v>
      </c>
      <c r="Q37" s="2" t="n">
        <v>9.86</v>
      </c>
      <c r="R37" s="2" t="n">
        <v>9.76</v>
      </c>
      <c r="S37" s="2" t="n">
        <v>11.07</v>
      </c>
      <c r="T37" s="2" t="n">
        <v>9.41</v>
      </c>
      <c r="U37" s="2" t="n">
        <v>8.59</v>
      </c>
      <c r="V37" s="2" t="n">
        <v>7.74</v>
      </c>
      <c r="W37" s="2" t="n">
        <v>7.02</v>
      </c>
      <c r="Z37" s="2" t="n">
        <v>16.91</v>
      </c>
      <c r="AA37" s="2" t="n">
        <v>17.22</v>
      </c>
      <c r="AB37" s="5" t="n">
        <v>17.06</v>
      </c>
      <c r="AC37" s="5" t="n">
        <v>17.86</v>
      </c>
      <c r="AD37" s="2" t="n">
        <v>17.8</v>
      </c>
      <c r="AE37" s="5" t="n">
        <v>18.05</v>
      </c>
      <c r="AF37" s="2" t="n">
        <v>17.57</v>
      </c>
      <c r="AG37" s="2" t="n">
        <v>17.78</v>
      </c>
      <c r="AH37" s="2" t="n">
        <v>18.14</v>
      </c>
    </row>
    <row r="38" customFormat="false" ht="18" hidden="false" customHeight="false" outlineLevel="0" collapsed="false">
      <c r="A38" s="0" t="n">
        <v>208</v>
      </c>
      <c r="B38" s="1" t="s">
        <v>52</v>
      </c>
      <c r="C38" s="1" t="n">
        <v>6</v>
      </c>
      <c r="D38" s="1" t="s">
        <v>53</v>
      </c>
      <c r="E38" s="1" t="s">
        <v>59</v>
      </c>
      <c r="F38" s="2" t="n">
        <v>6.3</v>
      </c>
      <c r="G38" s="2" t="n">
        <v>6.85</v>
      </c>
      <c r="H38" s="2" t="n">
        <v>7.04</v>
      </c>
      <c r="I38" s="2" t="n">
        <v>7.13</v>
      </c>
      <c r="J38" s="2" t="n">
        <v>7.08</v>
      </c>
      <c r="K38" s="2" t="n">
        <v>7.26</v>
      </c>
      <c r="L38" s="2" t="n">
        <v>7.8</v>
      </c>
      <c r="M38" s="2" t="n">
        <v>8.63</v>
      </c>
      <c r="N38" s="2" t="n">
        <v>9.32</v>
      </c>
      <c r="O38" s="2" t="n">
        <v>9.87</v>
      </c>
      <c r="P38" s="2" t="n">
        <v>10.33</v>
      </c>
      <c r="Q38" s="2" t="n">
        <v>11.65</v>
      </c>
      <c r="R38" s="2" t="n">
        <v>12.31</v>
      </c>
      <c r="S38" s="2" t="n">
        <v>13.02</v>
      </c>
      <c r="T38" s="2" t="n">
        <v>13.42</v>
      </c>
      <c r="U38" s="2" t="n">
        <v>13.75</v>
      </c>
      <c r="V38" s="2" t="n">
        <v>14.15</v>
      </c>
      <c r="W38" s="2" t="n">
        <v>14.93</v>
      </c>
      <c r="AB38" s="5"/>
      <c r="AC38" s="5"/>
      <c r="AE38" s="4"/>
    </row>
    <row r="39" customFormat="false" ht="18" hidden="false" customHeight="false" outlineLevel="0" collapsed="false">
      <c r="A39" s="0" t="n">
        <v>208</v>
      </c>
      <c r="B39" s="1" t="s">
        <v>55</v>
      </c>
      <c r="C39" s="1" t="n">
        <v>7</v>
      </c>
      <c r="D39" s="1" t="s">
        <v>56</v>
      </c>
      <c r="E39" s="1" t="s">
        <v>54</v>
      </c>
      <c r="F39" s="2" t="n">
        <v>8.46</v>
      </c>
      <c r="G39" s="2" t="n">
        <v>8.87</v>
      </c>
      <c r="H39" s="2" t="n">
        <v>9.2</v>
      </c>
      <c r="I39" s="2" t="n">
        <v>9.46</v>
      </c>
      <c r="J39" s="2" t="n">
        <v>9.52</v>
      </c>
      <c r="K39" s="2" t="n">
        <v>10.16</v>
      </c>
      <c r="L39" s="2" t="n">
        <v>10.51</v>
      </c>
      <c r="M39" s="2" t="n">
        <v>11.13</v>
      </c>
      <c r="N39" s="2" t="n">
        <v>12.28</v>
      </c>
      <c r="O39" s="2" t="n">
        <v>12.76</v>
      </c>
      <c r="P39" s="2" t="n">
        <v>13.5</v>
      </c>
      <c r="Q39" s="2" t="n">
        <v>14.38</v>
      </c>
      <c r="R39" s="2" t="n">
        <v>15.13</v>
      </c>
      <c r="S39" s="2" t="n">
        <v>15.53</v>
      </c>
      <c r="T39" s="2" t="n">
        <v>15.87</v>
      </c>
      <c r="U39" s="2" t="n">
        <v>16.07</v>
      </c>
      <c r="V39" s="2" t="n">
        <v>16.48</v>
      </c>
      <c r="W39" s="2" t="n">
        <v>17.29</v>
      </c>
      <c r="AB39" s="5"/>
      <c r="AC39" s="5"/>
    </row>
    <row r="40" customFormat="false" ht="18" hidden="false" customHeight="false" outlineLevel="0" collapsed="false">
      <c r="A40" s="0" t="n">
        <v>199</v>
      </c>
      <c r="B40" s="1" t="s">
        <v>55</v>
      </c>
      <c r="C40" s="1" t="n">
        <v>2</v>
      </c>
      <c r="D40" s="1" t="s">
        <v>53</v>
      </c>
      <c r="E40" s="1" t="s">
        <v>54</v>
      </c>
      <c r="F40" s="2" t="n">
        <v>6.35</v>
      </c>
      <c r="G40" s="2" t="n">
        <v>6.33</v>
      </c>
      <c r="H40" s="2" t="n">
        <v>6.74</v>
      </c>
      <c r="I40" s="2" t="n">
        <v>6.91</v>
      </c>
      <c r="J40" s="2" t="n">
        <v>7.05</v>
      </c>
      <c r="K40" s="2" t="n">
        <v>7.14</v>
      </c>
      <c r="L40" s="2" t="n">
        <v>6.96</v>
      </c>
      <c r="M40" s="2" t="n">
        <v>6.94</v>
      </c>
      <c r="N40" s="2" t="n">
        <v>7.26</v>
      </c>
      <c r="O40" s="2" t="n">
        <v>8.07</v>
      </c>
      <c r="P40" s="2" t="n">
        <v>8.62</v>
      </c>
      <c r="Q40" s="2" t="n">
        <v>10.19</v>
      </c>
      <c r="R40" s="2" t="n">
        <v>10.06</v>
      </c>
      <c r="S40" s="2" t="n">
        <v>9.84</v>
      </c>
      <c r="T40" s="2" t="n">
        <v>9.22</v>
      </c>
      <c r="U40" s="2" t="n">
        <v>8.13</v>
      </c>
      <c r="V40" s="2" t="n">
        <v>7.6</v>
      </c>
      <c r="W40" s="2" t="n">
        <v>6.46</v>
      </c>
      <c r="AB40" s="5"/>
      <c r="AC40" s="5"/>
    </row>
    <row r="41" customFormat="false" ht="18" hidden="false" customHeight="false" outlineLevel="0" collapsed="false">
      <c r="A41" s="0" t="n">
        <v>199</v>
      </c>
      <c r="B41" s="1" t="s">
        <v>55</v>
      </c>
      <c r="C41" s="1" t="n">
        <v>3</v>
      </c>
      <c r="D41" s="1" t="s">
        <v>53</v>
      </c>
      <c r="E41" s="1" t="s">
        <v>59</v>
      </c>
      <c r="F41" s="2" t="n">
        <v>6.22</v>
      </c>
      <c r="G41" s="2" t="n">
        <v>6.23</v>
      </c>
      <c r="H41" s="2" t="n">
        <v>6.56</v>
      </c>
      <c r="I41" s="2" t="n">
        <v>6.97</v>
      </c>
      <c r="J41" s="2" t="n">
        <v>7.22</v>
      </c>
      <c r="K41" s="2" t="n">
        <v>7.44</v>
      </c>
      <c r="L41" s="2" t="n">
        <v>7.97</v>
      </c>
      <c r="M41" s="2" t="n">
        <v>8.23</v>
      </c>
      <c r="N41" s="2" t="n">
        <v>8.62</v>
      </c>
      <c r="O41" s="2" t="n">
        <v>9.53</v>
      </c>
      <c r="P41" s="2" t="n">
        <v>10.22</v>
      </c>
      <c r="Q41" s="2" t="n">
        <v>11.89</v>
      </c>
      <c r="R41" s="2" t="n">
        <v>12.24</v>
      </c>
      <c r="S41" s="2" t="n">
        <v>13.68</v>
      </c>
      <c r="T41" s="2" t="n">
        <v>14.06</v>
      </c>
      <c r="U41" s="2" t="n">
        <v>14.96</v>
      </c>
      <c r="V41" s="2" t="n">
        <v>15.84</v>
      </c>
      <c r="W41" s="2" t="n">
        <v>16.77</v>
      </c>
      <c r="X41" s="2" t="n">
        <v>17.8</v>
      </c>
      <c r="AB41" s="5"/>
      <c r="AC41" s="5"/>
    </row>
    <row r="42" customFormat="false" ht="18" hidden="false" customHeight="false" outlineLevel="0" collapsed="false">
      <c r="A42" s="0" t="n">
        <v>199</v>
      </c>
      <c r="B42" s="1" t="s">
        <v>55</v>
      </c>
      <c r="C42" s="1" t="n">
        <v>4</v>
      </c>
      <c r="D42" s="1" t="s">
        <v>57</v>
      </c>
      <c r="E42" s="1" t="s">
        <v>54</v>
      </c>
      <c r="F42" s="2" t="n">
        <v>6.18</v>
      </c>
      <c r="G42" s="2" t="n">
        <v>6.27</v>
      </c>
      <c r="H42" s="2" t="n">
        <v>6.58</v>
      </c>
      <c r="I42" s="2" t="n">
        <v>6.73</v>
      </c>
      <c r="J42" s="2" t="n">
        <v>6.96</v>
      </c>
      <c r="K42" s="2" t="n">
        <v>7.03</v>
      </c>
      <c r="L42" s="2" t="n">
        <v>7.36</v>
      </c>
      <c r="M42" s="2" t="n">
        <v>7.26</v>
      </c>
      <c r="N42" s="2" t="n">
        <v>7.9</v>
      </c>
      <c r="O42" s="2" t="n">
        <v>8.64</v>
      </c>
      <c r="P42" s="2" t="n">
        <v>9.42</v>
      </c>
      <c r="Q42" s="2" t="n">
        <v>10.62</v>
      </c>
      <c r="R42" s="2" t="n">
        <v>11.26</v>
      </c>
      <c r="S42" s="2" t="n">
        <v>12.44</v>
      </c>
      <c r="T42" s="2" t="n">
        <v>12.23</v>
      </c>
      <c r="U42" s="2" t="n">
        <v>12.72</v>
      </c>
      <c r="V42" s="2" t="n">
        <v>13.38</v>
      </c>
      <c r="W42" s="2" t="n">
        <v>14.57</v>
      </c>
      <c r="X42" s="2" t="n">
        <v>15.51</v>
      </c>
      <c r="AB42" s="5"/>
      <c r="AC42" s="5"/>
    </row>
    <row r="43" customFormat="false" ht="18" hidden="false" customHeight="false" outlineLevel="0" collapsed="false">
      <c r="A43" s="0" t="n">
        <v>205</v>
      </c>
      <c r="B43" s="1" t="s">
        <v>52</v>
      </c>
      <c r="C43" s="1" t="n">
        <v>1</v>
      </c>
      <c r="D43" s="1" t="s">
        <v>53</v>
      </c>
      <c r="E43" s="1" t="s">
        <v>54</v>
      </c>
      <c r="F43" s="2" t="n">
        <v>6.93</v>
      </c>
      <c r="G43" s="2" t="n">
        <v>7.14</v>
      </c>
      <c r="H43" s="2" t="n">
        <v>7.14</v>
      </c>
      <c r="I43" s="2" t="n">
        <v>7.02</v>
      </c>
      <c r="J43" s="2" t="n">
        <v>7.05</v>
      </c>
      <c r="K43" s="2" t="n">
        <v>7</v>
      </c>
      <c r="L43" s="2" t="n">
        <v>6.97</v>
      </c>
      <c r="M43" s="2" t="n">
        <v>7.23</v>
      </c>
      <c r="N43" s="2" t="n">
        <v>8.27</v>
      </c>
      <c r="O43" s="2" t="n">
        <v>8.86</v>
      </c>
      <c r="P43" s="2" t="n">
        <v>10.12</v>
      </c>
      <c r="Q43" s="2" t="n">
        <v>10.56</v>
      </c>
      <c r="R43" s="2" t="n">
        <v>10.47</v>
      </c>
      <c r="S43" s="2" t="n">
        <v>11.06</v>
      </c>
      <c r="T43" s="2" t="n">
        <v>11.4</v>
      </c>
      <c r="U43" s="2" t="n">
        <v>10.97</v>
      </c>
      <c r="V43" s="2" t="n">
        <v>10.6</v>
      </c>
      <c r="W43" s="2" t="n">
        <v>8.91</v>
      </c>
      <c r="X43" s="2" t="n">
        <v>7.85</v>
      </c>
      <c r="Y43" s="2" t="n">
        <v>6.94</v>
      </c>
      <c r="AB43" s="5"/>
      <c r="AC43" s="5"/>
    </row>
    <row r="44" customFormat="false" ht="18" hidden="false" customHeight="false" outlineLevel="0" collapsed="false">
      <c r="A44" s="0" t="n">
        <v>205</v>
      </c>
      <c r="B44" s="1" t="s">
        <v>52</v>
      </c>
      <c r="C44" s="1" t="n">
        <v>3</v>
      </c>
      <c r="D44" s="1" t="s">
        <v>56</v>
      </c>
      <c r="E44" s="1" t="s">
        <v>54</v>
      </c>
      <c r="F44" s="2" t="n">
        <v>7.36</v>
      </c>
      <c r="G44" s="2" t="n">
        <v>7.6</v>
      </c>
      <c r="H44" s="2" t="n">
        <v>7.67</v>
      </c>
      <c r="I44" s="2" t="n">
        <v>7.78</v>
      </c>
      <c r="J44" s="2" t="n">
        <v>7.95</v>
      </c>
      <c r="K44" s="2" t="n">
        <v>8.26</v>
      </c>
      <c r="L44" s="2" t="n">
        <v>8.49</v>
      </c>
      <c r="M44" s="2" t="n">
        <v>9.29</v>
      </c>
      <c r="N44" s="2" t="n">
        <v>10.07</v>
      </c>
      <c r="O44" s="2" t="n">
        <v>10.92</v>
      </c>
      <c r="P44" s="2" t="n">
        <v>11.8</v>
      </c>
      <c r="Q44" s="2" t="n">
        <v>12.32</v>
      </c>
      <c r="R44" s="2" t="n">
        <v>13.13</v>
      </c>
      <c r="S44" s="2" t="n">
        <v>13.76</v>
      </c>
      <c r="T44" s="2" t="n">
        <v>14.03</v>
      </c>
      <c r="U44" s="2" t="n">
        <v>14.23</v>
      </c>
      <c r="V44" s="2" t="n">
        <v>14.5</v>
      </c>
      <c r="W44" s="2" t="n">
        <v>15.09</v>
      </c>
      <c r="X44" s="2" t="n">
        <v>15.84</v>
      </c>
      <c r="Y44" s="2" t="n">
        <v>15.91</v>
      </c>
      <c r="Z44" s="2" t="n">
        <v>16.16</v>
      </c>
      <c r="AA44" s="2" t="n">
        <v>16.18</v>
      </c>
      <c r="AB44" s="5" t="n">
        <v>16</v>
      </c>
      <c r="AC44" s="5" t="n">
        <v>16.45</v>
      </c>
      <c r="AD44" s="2" t="n">
        <v>16.16</v>
      </c>
      <c r="AE44" s="2" t="n">
        <v>16.54</v>
      </c>
      <c r="AF44" s="2" t="n">
        <v>16</v>
      </c>
      <c r="AG44" s="2" t="n">
        <v>16.62</v>
      </c>
    </row>
    <row r="45" customFormat="false" ht="18" hidden="false" customHeight="false" outlineLevel="0" collapsed="false">
      <c r="A45" s="0" t="n">
        <v>205</v>
      </c>
      <c r="B45" s="1" t="s">
        <v>52</v>
      </c>
      <c r="C45" s="1" t="n">
        <v>5</v>
      </c>
      <c r="D45" s="1" t="s">
        <v>58</v>
      </c>
      <c r="E45" s="1" t="s">
        <v>54</v>
      </c>
      <c r="F45" s="2" t="n">
        <v>6.93</v>
      </c>
      <c r="G45" s="2" t="n">
        <v>7.18</v>
      </c>
      <c r="H45" s="2" t="n">
        <v>7.28</v>
      </c>
      <c r="I45" s="2" t="n">
        <v>7.24</v>
      </c>
      <c r="J45" s="2" t="n">
        <v>7.64</v>
      </c>
      <c r="K45" s="2" t="n">
        <v>7.66</v>
      </c>
      <c r="L45" s="2" t="n">
        <v>8.24</v>
      </c>
      <c r="M45" s="2" t="n">
        <v>8.82</v>
      </c>
      <c r="N45" s="2" t="n">
        <v>9.67</v>
      </c>
      <c r="O45" s="2" t="n">
        <v>10.42</v>
      </c>
      <c r="P45" s="2" t="n">
        <v>11.34</v>
      </c>
      <c r="Q45" s="2" t="n">
        <v>11.9</v>
      </c>
      <c r="R45" s="2" t="n">
        <v>12.81</v>
      </c>
      <c r="S45" s="2" t="n">
        <v>13.07</v>
      </c>
      <c r="T45" s="2" t="n">
        <v>13.02</v>
      </c>
      <c r="U45" s="2" t="n">
        <v>13.4</v>
      </c>
      <c r="V45" s="2" t="n">
        <v>13.66</v>
      </c>
      <c r="W45" s="2" t="n">
        <v>14.64</v>
      </c>
      <c r="X45" s="2" t="n">
        <v>14.83</v>
      </c>
      <c r="Y45" s="2" t="n">
        <v>15.23</v>
      </c>
      <c r="Z45" s="2" t="n">
        <v>15.63</v>
      </c>
      <c r="AA45" s="2" t="n">
        <v>16.23</v>
      </c>
      <c r="AB45" s="5" t="n">
        <v>16.6</v>
      </c>
      <c r="AC45" s="5" t="n">
        <v>16.85</v>
      </c>
      <c r="AD45" s="2" t="n">
        <v>17.08</v>
      </c>
      <c r="AE45" s="2" t="n">
        <v>17.39</v>
      </c>
      <c r="AF45" s="2" t="n">
        <v>17.41</v>
      </c>
      <c r="AG45" s="2" t="n">
        <v>17.76</v>
      </c>
    </row>
    <row r="46" customFormat="false" ht="18" hidden="false" customHeight="false" outlineLevel="0" collapsed="false">
      <c r="A46" s="0" t="n">
        <v>205</v>
      </c>
      <c r="B46" s="1" t="s">
        <v>52</v>
      </c>
      <c r="C46" s="1" t="n">
        <v>6</v>
      </c>
      <c r="D46" s="1" t="s">
        <v>56</v>
      </c>
      <c r="E46" s="1" t="s">
        <v>54</v>
      </c>
      <c r="F46" s="2" t="n">
        <v>7.07</v>
      </c>
      <c r="G46" s="2" t="n">
        <v>7.37</v>
      </c>
      <c r="H46" s="2" t="n">
        <v>7.42</v>
      </c>
      <c r="I46" s="2" t="n">
        <v>7.44</v>
      </c>
      <c r="J46" s="2" t="n">
        <v>7.69</v>
      </c>
      <c r="K46" s="2" t="n">
        <v>7.68</v>
      </c>
      <c r="L46" s="2" t="n">
        <v>7.94</v>
      </c>
      <c r="M46" s="2" t="n">
        <v>8.23</v>
      </c>
      <c r="N46" s="2" t="n">
        <v>8.97</v>
      </c>
      <c r="O46" s="2" t="n">
        <v>9.82</v>
      </c>
      <c r="P46" s="2" t="n">
        <v>10.55</v>
      </c>
      <c r="Q46" s="2" t="n">
        <v>10.85</v>
      </c>
      <c r="R46" s="2" t="n">
        <v>11.36</v>
      </c>
      <c r="S46" s="2" t="n">
        <v>12.12</v>
      </c>
      <c r="T46" s="2" t="n">
        <v>12.4</v>
      </c>
      <c r="U46" s="2" t="n">
        <v>12.75</v>
      </c>
      <c r="V46" s="2" t="n">
        <v>13.21</v>
      </c>
      <c r="W46" s="2" t="n">
        <v>14.26</v>
      </c>
      <c r="X46" s="2" t="n">
        <v>15.01</v>
      </c>
      <c r="Y46" s="2" t="n">
        <v>15.06</v>
      </c>
      <c r="Z46" s="2" t="n">
        <v>15.33</v>
      </c>
      <c r="AA46" s="2" t="n">
        <v>8.15</v>
      </c>
      <c r="AB46" s="5" t="n">
        <v>9.38</v>
      </c>
      <c r="AC46" s="5" t="n">
        <v>9.44</v>
      </c>
      <c r="AD46" s="2" t="n">
        <v>9.72</v>
      </c>
      <c r="AE46" s="2" t="n">
        <v>10.41</v>
      </c>
      <c r="AF46" s="2" t="n">
        <v>9.77</v>
      </c>
      <c r="AG46" s="2" t="n">
        <v>9.7</v>
      </c>
    </row>
    <row r="47" customFormat="false" ht="18" hidden="false" customHeight="false" outlineLevel="0" collapsed="false">
      <c r="A47" s="0" t="n">
        <v>205</v>
      </c>
      <c r="B47" s="1" t="s">
        <v>52</v>
      </c>
      <c r="C47" s="1" t="n">
        <v>7</v>
      </c>
      <c r="D47" s="1" t="s">
        <v>53</v>
      </c>
      <c r="E47" s="1" t="s">
        <v>54</v>
      </c>
      <c r="F47" s="2" t="n">
        <v>6.5</v>
      </c>
      <c r="G47" s="2" t="n">
        <v>6.61</v>
      </c>
      <c r="H47" s="2" t="n">
        <v>6.71</v>
      </c>
      <c r="I47" s="2" t="n">
        <v>6.78</v>
      </c>
      <c r="J47" s="2" t="n">
        <v>6.84</v>
      </c>
      <c r="K47" s="2" t="n">
        <v>6.97</v>
      </c>
      <c r="L47" s="2" t="n">
        <v>7.06</v>
      </c>
      <c r="M47" s="2" t="n">
        <v>7.39</v>
      </c>
      <c r="N47" s="2" t="n">
        <v>8.33</v>
      </c>
      <c r="O47" s="2" t="n">
        <v>9.12</v>
      </c>
      <c r="P47" s="2" t="n">
        <v>10.23</v>
      </c>
      <c r="Q47" s="2" t="n">
        <v>10.45</v>
      </c>
      <c r="R47" s="2" t="n">
        <v>10.96</v>
      </c>
      <c r="S47" s="2" t="n">
        <v>11.35</v>
      </c>
      <c r="T47" s="2" t="n">
        <v>11.49</v>
      </c>
      <c r="U47" s="2" t="n">
        <v>10.97</v>
      </c>
      <c r="V47" s="2" t="n">
        <v>10.18</v>
      </c>
      <c r="W47" s="2" t="n">
        <v>9.57</v>
      </c>
      <c r="X47" s="2" t="n">
        <v>9.21</v>
      </c>
      <c r="Y47" s="2" t="n">
        <v>8.51</v>
      </c>
      <c r="Z47" s="2" t="n">
        <v>9.23</v>
      </c>
    </row>
    <row r="48" customFormat="false" ht="18" hidden="false" customHeight="false" outlineLevel="0" collapsed="false">
      <c r="A48" s="0" t="n">
        <v>205</v>
      </c>
      <c r="B48" s="1" t="s">
        <v>52</v>
      </c>
      <c r="C48" s="1" t="n">
        <v>8</v>
      </c>
      <c r="D48" s="1" t="s">
        <v>58</v>
      </c>
      <c r="E48" s="1" t="s">
        <v>54</v>
      </c>
      <c r="F48" s="2" t="n">
        <v>6.95</v>
      </c>
      <c r="G48" s="2" t="n">
        <v>7.21</v>
      </c>
      <c r="H48" s="2" t="n">
        <v>7.25</v>
      </c>
      <c r="I48" s="2" t="n">
        <v>7.19</v>
      </c>
      <c r="J48" s="2" t="n">
        <v>7.57</v>
      </c>
      <c r="K48" s="2" t="n">
        <v>7.51</v>
      </c>
      <c r="L48" s="2" t="n">
        <v>7.84</v>
      </c>
      <c r="M48" s="2" t="n">
        <v>8.77</v>
      </c>
      <c r="N48" s="2" t="n">
        <v>9.82</v>
      </c>
      <c r="O48" s="2" t="n">
        <v>10.16</v>
      </c>
      <c r="P48" s="2" t="n">
        <v>11.42</v>
      </c>
      <c r="Q48" s="2" t="n">
        <v>12.03</v>
      </c>
      <c r="R48" s="2" t="n">
        <v>12.71</v>
      </c>
      <c r="S48" s="2" t="n">
        <v>13.42</v>
      </c>
      <c r="T48" s="2" t="n">
        <v>13.66</v>
      </c>
      <c r="U48" s="2" t="n">
        <v>13.97</v>
      </c>
      <c r="V48" s="2" t="n">
        <v>14.18</v>
      </c>
      <c r="W48" s="2" t="n">
        <v>15.41</v>
      </c>
      <c r="X48" s="2" t="n">
        <v>16.12</v>
      </c>
      <c r="Y48" s="2" t="n">
        <v>16.43</v>
      </c>
      <c r="Z48" s="2" t="n">
        <v>16.61</v>
      </c>
    </row>
    <row r="49" customFormat="false" ht="18" hidden="false" customHeight="false" outlineLevel="0" collapsed="false">
      <c r="A49" s="0" t="n">
        <v>210</v>
      </c>
      <c r="B49" s="1" t="s">
        <v>52</v>
      </c>
      <c r="C49" s="1" t="n">
        <v>1</v>
      </c>
      <c r="D49" s="1" t="s">
        <v>56</v>
      </c>
      <c r="E49" s="1" t="s">
        <v>54</v>
      </c>
      <c r="F49" s="2" t="s">
        <v>60</v>
      </c>
      <c r="G49" s="4" t="n">
        <v>6.67</v>
      </c>
      <c r="H49" s="2" t="n">
        <v>6.77</v>
      </c>
      <c r="I49" s="2" t="n">
        <v>6.7</v>
      </c>
      <c r="J49" s="2" t="n">
        <v>6.93</v>
      </c>
      <c r="K49" s="2" t="n">
        <v>7.44</v>
      </c>
      <c r="L49" s="2" t="n">
        <v>7.66</v>
      </c>
      <c r="M49" s="2" t="n">
        <v>8.84</v>
      </c>
      <c r="N49" s="2" t="n">
        <v>9.56</v>
      </c>
      <c r="O49" s="2" t="n">
        <v>10.27</v>
      </c>
      <c r="P49" s="2" t="n">
        <v>11.03</v>
      </c>
      <c r="Q49" s="2" t="n">
        <v>11.79</v>
      </c>
      <c r="R49" s="2" t="n">
        <v>12.51</v>
      </c>
      <c r="S49" s="2" t="n">
        <v>12.7</v>
      </c>
      <c r="T49" s="2" t="n">
        <v>13.01</v>
      </c>
      <c r="U49" s="2" t="n">
        <v>13.39</v>
      </c>
      <c r="V49" s="2" t="n">
        <v>13.71</v>
      </c>
      <c r="W49" s="2" t="n">
        <v>14.44</v>
      </c>
      <c r="X49" s="2" t="n">
        <v>14.78</v>
      </c>
      <c r="Y49" s="2" t="n">
        <v>15.46</v>
      </c>
      <c r="Z49" s="2" t="n">
        <v>15.84</v>
      </c>
      <c r="AA49" s="2" t="n">
        <v>16.19</v>
      </c>
      <c r="AB49" s="2" t="n">
        <v>16.97</v>
      </c>
      <c r="AC49" s="2" t="n">
        <v>17</v>
      </c>
      <c r="AD49" s="2" t="n">
        <v>17.4</v>
      </c>
    </row>
    <row r="50" customFormat="false" ht="18" hidden="false" customHeight="false" outlineLevel="0" collapsed="false">
      <c r="A50" s="0" t="n">
        <v>210</v>
      </c>
      <c r="B50" s="1" t="s">
        <v>52</v>
      </c>
      <c r="C50" s="1" t="n">
        <v>2</v>
      </c>
      <c r="D50" s="1" t="s">
        <v>53</v>
      </c>
      <c r="E50" s="1" t="s">
        <v>54</v>
      </c>
      <c r="F50" s="2" t="n">
        <v>5.76</v>
      </c>
      <c r="G50" s="2" t="n">
        <v>5.91</v>
      </c>
      <c r="H50" s="2" t="n">
        <v>6.01</v>
      </c>
      <c r="I50" s="2" t="n">
        <v>5.78</v>
      </c>
      <c r="J50" s="2" t="n">
        <v>6.07</v>
      </c>
      <c r="K50" s="2" t="n">
        <v>6.34</v>
      </c>
      <c r="L50" s="2" t="n">
        <v>6.36</v>
      </c>
      <c r="M50" s="2" t="n">
        <v>6.57</v>
      </c>
      <c r="N50" s="2" t="n">
        <v>7.22</v>
      </c>
      <c r="O50" s="2" t="n">
        <v>7.97</v>
      </c>
      <c r="P50" s="2" t="n">
        <v>9.1</v>
      </c>
      <c r="Q50" s="2" t="n">
        <v>9.37</v>
      </c>
      <c r="R50" s="2" t="n">
        <v>9.59</v>
      </c>
      <c r="S50" s="2" t="n">
        <v>9.37</v>
      </c>
      <c r="T50" s="2" t="n">
        <v>9.41</v>
      </c>
      <c r="U50" s="2" t="n">
        <v>10.27</v>
      </c>
      <c r="V50" s="2" t="n">
        <v>9.66</v>
      </c>
      <c r="W50" s="2" t="n">
        <v>9.82</v>
      </c>
      <c r="X50" s="2" t="n">
        <v>9.65</v>
      </c>
      <c r="Y50" s="2" t="n">
        <v>10.31</v>
      </c>
      <c r="Z50" s="2" t="n">
        <v>10.7</v>
      </c>
      <c r="AA50" s="2" t="n">
        <v>10.88</v>
      </c>
      <c r="AB50" s="2" t="n">
        <v>10.91</v>
      </c>
      <c r="AC50" s="2" t="n">
        <v>10.91</v>
      </c>
      <c r="AD50" s="2" t="n">
        <v>11.51</v>
      </c>
    </row>
    <row r="51" customFormat="false" ht="18" hidden="false" customHeight="false" outlineLevel="0" collapsed="false">
      <c r="A51" s="0" t="n">
        <v>210</v>
      </c>
      <c r="B51" s="1" t="s">
        <v>52</v>
      </c>
      <c r="C51" s="1" t="n">
        <v>3</v>
      </c>
      <c r="D51" s="1" t="s">
        <v>53</v>
      </c>
      <c r="E51" s="1" t="s">
        <v>54</v>
      </c>
      <c r="F51" s="2" t="n">
        <v>6.3</v>
      </c>
      <c r="G51" s="2" t="n">
        <v>6.4</v>
      </c>
      <c r="H51" s="2" t="n">
        <v>6.39</v>
      </c>
      <c r="I51" s="2" t="n">
        <v>6.32</v>
      </c>
      <c r="J51" s="2" t="n">
        <v>6.76</v>
      </c>
      <c r="K51" s="2" t="n">
        <v>7.29</v>
      </c>
      <c r="L51" s="2" t="n">
        <v>7.72</v>
      </c>
      <c r="M51" s="2" t="n">
        <v>8.8</v>
      </c>
      <c r="N51" s="2" t="n">
        <v>9.45</v>
      </c>
      <c r="O51" s="2" t="n">
        <v>10.42</v>
      </c>
      <c r="P51" s="2" t="n">
        <v>10.99</v>
      </c>
      <c r="Q51" s="2" t="n">
        <v>11.67</v>
      </c>
      <c r="R51" s="2" t="n">
        <v>12.1</v>
      </c>
      <c r="S51" s="2" t="n">
        <v>12.92</v>
      </c>
      <c r="T51" s="2" t="n">
        <v>12.91</v>
      </c>
      <c r="U51" s="2" t="n">
        <v>13.7</v>
      </c>
      <c r="V51" s="2" t="n">
        <v>13.83</v>
      </c>
      <c r="W51" s="2" t="n">
        <v>14.49</v>
      </c>
      <c r="X51" s="2" t="n">
        <v>15.03</v>
      </c>
      <c r="Y51" s="2" t="n">
        <v>15.78</v>
      </c>
      <c r="Z51" s="2" t="n">
        <v>15.97</v>
      </c>
      <c r="AA51" s="2" t="n">
        <v>16.47</v>
      </c>
      <c r="AB51" s="2" t="n">
        <v>16.99</v>
      </c>
      <c r="AC51" s="2" t="n">
        <v>16.51</v>
      </c>
      <c r="AD51" s="2" t="n">
        <v>17</v>
      </c>
    </row>
    <row r="52" customFormat="false" ht="18" hidden="false" customHeight="false" outlineLevel="0" collapsed="false">
      <c r="A52" s="0" t="n">
        <v>210</v>
      </c>
      <c r="B52" s="1" t="s">
        <v>52</v>
      </c>
      <c r="C52" s="1" t="n">
        <v>4</v>
      </c>
      <c r="D52" s="1" t="s">
        <v>53</v>
      </c>
      <c r="E52" s="1" t="s">
        <v>59</v>
      </c>
      <c r="F52" s="2" t="n">
        <v>5.8</v>
      </c>
      <c r="G52" s="2" t="n">
        <v>6.06</v>
      </c>
      <c r="H52" s="2" t="n">
        <v>6.19</v>
      </c>
      <c r="I52" s="2" t="n">
        <v>6.17</v>
      </c>
      <c r="J52" s="2" t="n">
        <v>6.62</v>
      </c>
      <c r="K52" s="2" t="n">
        <v>7.26</v>
      </c>
      <c r="L52" s="2" t="n">
        <v>7.66</v>
      </c>
      <c r="M52" s="2" t="n">
        <v>8.73</v>
      </c>
      <c r="N52" s="2" t="n">
        <v>9.56</v>
      </c>
      <c r="O52" s="2" t="n">
        <v>10.33</v>
      </c>
      <c r="P52" s="2" t="n">
        <v>10.95</v>
      </c>
      <c r="Q52" s="2" t="n">
        <v>11.73</v>
      </c>
      <c r="R52" s="2" t="n">
        <v>12.46</v>
      </c>
      <c r="S52" s="2" t="n">
        <v>12.91</v>
      </c>
      <c r="T52" s="2" t="n">
        <v>13.3</v>
      </c>
      <c r="U52" s="2" t="n">
        <v>14.23</v>
      </c>
      <c r="V52" s="2" t="n">
        <v>14.41</v>
      </c>
      <c r="W52" s="2" t="n">
        <v>14.9</v>
      </c>
      <c r="X52" s="2" t="n">
        <v>15.33</v>
      </c>
      <c r="Y52" s="2" t="n">
        <v>15.49</v>
      </c>
      <c r="Z52" s="2" t="n">
        <v>15.66</v>
      </c>
      <c r="AA52" s="2" t="n">
        <v>15.65</v>
      </c>
      <c r="AB52" s="2" t="n">
        <v>15.77</v>
      </c>
      <c r="AC52" s="2" t="n">
        <v>15.43</v>
      </c>
      <c r="AD52" s="2" t="n">
        <v>16.02</v>
      </c>
    </row>
    <row r="53" customFormat="false" ht="18" hidden="false" customHeight="false" outlineLevel="0" collapsed="false">
      <c r="A53" s="0" t="n">
        <v>210</v>
      </c>
      <c r="B53" s="1" t="s">
        <v>52</v>
      </c>
      <c r="C53" s="1" t="n">
        <v>7</v>
      </c>
      <c r="D53" s="1" t="s">
        <v>53</v>
      </c>
      <c r="E53" s="1" t="s">
        <v>59</v>
      </c>
      <c r="F53" s="2" t="n">
        <v>6.03</v>
      </c>
      <c r="G53" s="2" t="n">
        <v>6.2</v>
      </c>
      <c r="H53" s="2" t="n">
        <v>6.31</v>
      </c>
      <c r="I53" s="2" t="n">
        <v>6.29</v>
      </c>
      <c r="J53" s="2" t="n">
        <v>6.43</v>
      </c>
      <c r="K53" s="2" t="n">
        <v>6.62</v>
      </c>
      <c r="L53" s="2" t="n">
        <v>7.23</v>
      </c>
      <c r="M53" s="2" t="n">
        <v>8.25</v>
      </c>
      <c r="N53" s="2" t="n">
        <v>8.83</v>
      </c>
      <c r="O53" s="2" t="n">
        <v>9.64</v>
      </c>
      <c r="P53" s="2" t="n">
        <v>10.86</v>
      </c>
      <c r="Q53" s="2" t="n">
        <v>11.53</v>
      </c>
      <c r="R53" s="2" t="n">
        <v>12.45</v>
      </c>
      <c r="S53" s="2" t="n">
        <v>12.65</v>
      </c>
      <c r="T53" s="2" t="n">
        <v>13.63</v>
      </c>
      <c r="U53" s="2" t="n">
        <v>14.41</v>
      </c>
      <c r="V53" s="2" t="n">
        <v>15.05</v>
      </c>
      <c r="W53" s="2" t="n">
        <v>15.25</v>
      </c>
      <c r="X53" s="2" t="n">
        <v>16.16</v>
      </c>
      <c r="Y53" s="2" t="n">
        <v>16.32</v>
      </c>
      <c r="Z53" s="2" t="n">
        <v>16.8</v>
      </c>
      <c r="AA53" s="2" t="n">
        <v>16.94</v>
      </c>
      <c r="AB53" s="2" t="n">
        <v>17.55</v>
      </c>
      <c r="AC53" s="2" t="n">
        <v>16.96</v>
      </c>
      <c r="AD53" s="2" t="n">
        <v>17.09</v>
      </c>
    </row>
    <row r="54" customFormat="false" ht="18" hidden="false" customHeight="false" outlineLevel="0" collapsed="false">
      <c r="A54" s="0" t="n">
        <v>206</v>
      </c>
      <c r="B54" s="1" t="s">
        <v>52</v>
      </c>
      <c r="C54" s="1" t="n">
        <v>1</v>
      </c>
      <c r="D54" s="1" t="s">
        <v>57</v>
      </c>
      <c r="E54" s="1" t="s">
        <v>54</v>
      </c>
      <c r="F54" s="2" t="n">
        <v>7.05</v>
      </c>
      <c r="G54" s="2" t="n">
        <v>7.39</v>
      </c>
      <c r="H54" s="2" t="n">
        <v>7.35</v>
      </c>
      <c r="I54" s="2" t="n">
        <v>7.17</v>
      </c>
      <c r="J54" s="2" t="n">
        <v>7.26</v>
      </c>
      <c r="K54" s="2" t="n">
        <v>7.26</v>
      </c>
      <c r="L54" s="2" t="n">
        <v>7.14</v>
      </c>
      <c r="M54" s="2" t="n">
        <v>7.38</v>
      </c>
      <c r="N54" s="2" t="n">
        <v>8.24</v>
      </c>
      <c r="O54" s="2" t="n">
        <v>9.35</v>
      </c>
      <c r="P54" s="2" t="n">
        <v>10.15</v>
      </c>
      <c r="Q54" s="2" t="n">
        <v>11.28</v>
      </c>
      <c r="R54" s="2" t="n">
        <v>11.59</v>
      </c>
      <c r="S54" s="5" t="n">
        <v>12.16</v>
      </c>
      <c r="T54" s="2" t="n">
        <v>12.21</v>
      </c>
      <c r="U54" s="2" t="n">
        <v>12.73</v>
      </c>
      <c r="V54" s="2" t="n">
        <v>12.86</v>
      </c>
      <c r="W54" s="2" t="n">
        <v>13.57</v>
      </c>
      <c r="X54" s="2" t="n">
        <v>14.52</v>
      </c>
      <c r="Y54" s="2" t="n">
        <v>14.92</v>
      </c>
      <c r="Z54" s="2" t="n">
        <v>15.63</v>
      </c>
      <c r="AA54" s="2" t="n">
        <v>15.91</v>
      </c>
      <c r="AB54" s="2" t="n">
        <v>16.12</v>
      </c>
      <c r="AC54" s="2" t="n">
        <v>16.88</v>
      </c>
      <c r="AD54" s="2" t="n">
        <v>17.3</v>
      </c>
    </row>
    <row r="55" customFormat="false" ht="18" hidden="false" customHeight="false" outlineLevel="0" collapsed="false">
      <c r="A55" s="0" t="n">
        <v>206</v>
      </c>
      <c r="B55" s="1" t="s">
        <v>55</v>
      </c>
      <c r="C55" s="1" t="n">
        <v>2</v>
      </c>
      <c r="D55" s="1" t="s">
        <v>53</v>
      </c>
      <c r="E55" s="1" t="s">
        <v>54</v>
      </c>
      <c r="F55" s="2" t="n">
        <v>7.15</v>
      </c>
      <c r="G55" s="2" t="n">
        <v>7.62</v>
      </c>
      <c r="H55" s="2" t="n">
        <v>7.62</v>
      </c>
      <c r="I55" s="2" t="n">
        <v>7.46</v>
      </c>
      <c r="J55" s="2" t="n">
        <v>7.76</v>
      </c>
      <c r="K55" s="2" t="n">
        <v>7.59</v>
      </c>
      <c r="L55" s="2" t="n">
        <v>7.61</v>
      </c>
      <c r="M55" s="2" t="n">
        <v>7.98</v>
      </c>
      <c r="N55" s="2" t="n">
        <v>8.82</v>
      </c>
      <c r="O55" s="2" t="n">
        <v>9.7</v>
      </c>
      <c r="P55" s="2" t="n">
        <v>10.69</v>
      </c>
      <c r="Q55" s="2" t="n">
        <v>11.29</v>
      </c>
      <c r="R55" s="2" t="n">
        <v>11.63</v>
      </c>
      <c r="S55" s="5" t="n">
        <v>12.04</v>
      </c>
      <c r="T55" s="2" t="n">
        <v>12.32</v>
      </c>
      <c r="U55" s="2" t="n">
        <v>13.75</v>
      </c>
      <c r="V55" s="2" t="n">
        <v>13.13</v>
      </c>
      <c r="W55" s="2" t="n">
        <v>12.23</v>
      </c>
      <c r="X55" s="2" t="n">
        <v>11.81</v>
      </c>
      <c r="Y55" s="2" t="n">
        <v>12.21</v>
      </c>
      <c r="Z55" s="2" t="n">
        <v>12.1</v>
      </c>
      <c r="AA55" s="2" t="n">
        <v>11.02</v>
      </c>
      <c r="AB55" s="2" t="n">
        <v>10.51</v>
      </c>
    </row>
    <row r="56" customFormat="false" ht="18" hidden="false" customHeight="false" outlineLevel="0" collapsed="false">
      <c r="A56" s="0" t="n">
        <v>206</v>
      </c>
      <c r="B56" s="1" t="s">
        <v>55</v>
      </c>
      <c r="C56" s="1" t="n">
        <v>3</v>
      </c>
      <c r="D56" s="1" t="s">
        <v>57</v>
      </c>
      <c r="E56" s="1" t="s">
        <v>54</v>
      </c>
      <c r="F56" s="2" t="n">
        <v>7.01</v>
      </c>
      <c r="G56" s="2" t="n">
        <v>7.31</v>
      </c>
      <c r="H56" s="2" t="n">
        <v>7.3</v>
      </c>
      <c r="I56" s="2" t="n">
        <v>7.11</v>
      </c>
      <c r="J56" s="2" t="n">
        <v>7.26</v>
      </c>
      <c r="K56" s="2" t="n">
        <v>7.34</v>
      </c>
      <c r="L56" s="2" t="n">
        <v>7.123</v>
      </c>
      <c r="M56" s="2" t="n">
        <v>8.05</v>
      </c>
      <c r="N56" s="2" t="n">
        <v>9.16</v>
      </c>
      <c r="O56" s="2" t="n">
        <v>9.37</v>
      </c>
      <c r="P56" s="2" t="n">
        <v>10.89</v>
      </c>
      <c r="Q56" s="2" t="n">
        <v>11.59</v>
      </c>
      <c r="R56" s="2" t="n">
        <v>12.1</v>
      </c>
      <c r="S56" s="5" t="n">
        <v>12.65</v>
      </c>
      <c r="T56" s="2" t="n">
        <v>12.71</v>
      </c>
      <c r="U56" s="2" t="n">
        <v>13.48</v>
      </c>
      <c r="V56" s="2" t="n">
        <v>13.65</v>
      </c>
      <c r="W56" s="2" t="n">
        <v>14.37</v>
      </c>
      <c r="X56" s="2" t="n">
        <v>15.46</v>
      </c>
      <c r="Y56" s="2" t="n">
        <v>16.58</v>
      </c>
      <c r="Z56" s="2" t="n">
        <v>17.07</v>
      </c>
      <c r="AA56" s="2" t="n">
        <v>17.4</v>
      </c>
      <c r="AB56" s="2" t="n">
        <v>18.32</v>
      </c>
    </row>
    <row r="57" customFormat="false" ht="18" hidden="false" customHeight="false" outlineLevel="0" collapsed="false">
      <c r="A57" s="0" t="n">
        <v>206</v>
      </c>
      <c r="B57" s="1" t="s">
        <v>52</v>
      </c>
      <c r="C57" s="1" t="n">
        <v>4</v>
      </c>
      <c r="D57" s="1" t="s">
        <v>53</v>
      </c>
      <c r="E57" s="1" t="s">
        <v>54</v>
      </c>
      <c r="F57" s="2" t="n">
        <v>6.73</v>
      </c>
      <c r="G57" s="2" t="n">
        <v>6.99</v>
      </c>
      <c r="H57" s="2" t="n">
        <v>6.89</v>
      </c>
      <c r="I57" s="2" t="n">
        <v>6.92</v>
      </c>
      <c r="J57" s="2" t="n">
        <v>6.91</v>
      </c>
      <c r="K57" s="2" t="n">
        <v>6.98</v>
      </c>
      <c r="L57" s="2" t="n">
        <v>6.9</v>
      </c>
      <c r="M57" s="2" t="n">
        <v>7.33</v>
      </c>
      <c r="N57" s="2" t="n">
        <v>8.24</v>
      </c>
      <c r="O57" s="2" t="n">
        <v>8.88</v>
      </c>
      <c r="P57" s="2" t="n">
        <v>9.65</v>
      </c>
      <c r="Q57" s="2" t="n">
        <v>10.38</v>
      </c>
      <c r="R57" s="2" t="n">
        <v>11.2</v>
      </c>
      <c r="S57" s="5" t="n">
        <v>11.85</v>
      </c>
      <c r="T57" s="2" t="n">
        <v>11.56</v>
      </c>
      <c r="U57" s="2" t="n">
        <v>10.51</v>
      </c>
      <c r="V57" s="2" t="n">
        <v>9.77</v>
      </c>
      <c r="W57" s="2" t="n">
        <v>9.3</v>
      </c>
      <c r="X57" s="2" t="n">
        <v>8.16</v>
      </c>
    </row>
    <row r="58" customFormat="false" ht="18" hidden="false" customHeight="false" outlineLevel="0" collapsed="false">
      <c r="A58" s="0" t="n">
        <v>206</v>
      </c>
      <c r="B58" s="1" t="s">
        <v>52</v>
      </c>
      <c r="C58" s="1" t="n">
        <v>5</v>
      </c>
      <c r="D58" s="1" t="s">
        <v>53</v>
      </c>
      <c r="E58" s="1" t="s">
        <v>59</v>
      </c>
      <c r="F58" s="2" t="n">
        <v>6.85</v>
      </c>
      <c r="G58" s="2" t="n">
        <v>7.12</v>
      </c>
      <c r="H58" s="2" t="n">
        <v>7.15</v>
      </c>
      <c r="I58" s="2" t="n">
        <v>7.11</v>
      </c>
      <c r="J58" s="2" t="n">
        <v>7.45</v>
      </c>
      <c r="K58" s="2" t="n">
        <v>7.75</v>
      </c>
      <c r="L58" s="2" t="n">
        <v>8.01</v>
      </c>
      <c r="M58" s="2" t="n">
        <v>8.96</v>
      </c>
      <c r="N58" s="2" t="n">
        <v>9.99</v>
      </c>
      <c r="O58" s="2" t="n">
        <v>10.49</v>
      </c>
      <c r="P58" s="2" t="n">
        <v>11.46</v>
      </c>
      <c r="Q58" s="2" t="n">
        <v>12.24</v>
      </c>
      <c r="R58" s="2" t="n">
        <v>12.83</v>
      </c>
      <c r="S58" s="5" t="n">
        <v>13.63</v>
      </c>
      <c r="T58" s="2" t="n">
        <v>13.92</v>
      </c>
      <c r="U58" s="2" t="n">
        <v>14.33</v>
      </c>
      <c r="V58" s="2" t="n">
        <v>14.38</v>
      </c>
      <c r="W58" s="2" t="n">
        <v>15.2</v>
      </c>
      <c r="X58" s="2" t="n">
        <v>15.84</v>
      </c>
      <c r="Y58" s="2" t="n">
        <v>16.09</v>
      </c>
      <c r="Z58" s="2" t="n">
        <v>16.43</v>
      </c>
      <c r="AA58" s="2" t="n">
        <v>16.69</v>
      </c>
      <c r="AB58" s="2" t="n">
        <v>17.16</v>
      </c>
      <c r="AC58" s="2" t="n">
        <v>17.48</v>
      </c>
      <c r="AD58" s="2" t="n">
        <v>17.61</v>
      </c>
    </row>
    <row r="59" customFormat="false" ht="18" hidden="false" customHeight="false" outlineLevel="0" collapsed="false">
      <c r="A59" s="0" t="n">
        <v>206</v>
      </c>
      <c r="B59" s="1" t="s">
        <v>55</v>
      </c>
      <c r="C59" s="1" t="n">
        <v>6</v>
      </c>
      <c r="D59" s="1" t="s">
        <v>58</v>
      </c>
      <c r="E59" s="1" t="s">
        <v>54</v>
      </c>
      <c r="F59" s="2" t="n">
        <v>7.29</v>
      </c>
      <c r="G59" s="2" t="n">
        <v>7.45</v>
      </c>
      <c r="H59" s="2" t="n">
        <v>7.67</v>
      </c>
      <c r="I59" s="2" t="n">
        <v>7.65</v>
      </c>
      <c r="J59" s="2" t="n">
        <v>7.95</v>
      </c>
      <c r="K59" s="2" t="n">
        <v>8.06</v>
      </c>
      <c r="L59" s="2" t="n">
        <v>8.41</v>
      </c>
      <c r="M59" s="2" t="n">
        <v>9.32</v>
      </c>
      <c r="N59" s="2" t="n">
        <v>10.23</v>
      </c>
      <c r="O59" s="2" t="n">
        <v>10.78</v>
      </c>
      <c r="P59" s="2" t="n">
        <v>11.32</v>
      </c>
      <c r="Q59" s="2" t="n">
        <v>11.74</v>
      </c>
      <c r="R59" s="2" t="n">
        <v>12.11</v>
      </c>
      <c r="S59" s="5" t="n">
        <v>12.51</v>
      </c>
      <c r="T59" s="2" t="n">
        <v>13.47</v>
      </c>
      <c r="U59" s="2" t="n">
        <v>13.93</v>
      </c>
      <c r="V59" s="2" t="n">
        <v>14.42</v>
      </c>
      <c r="W59" s="2" t="n">
        <v>15.63</v>
      </c>
      <c r="X59" s="2" t="n">
        <v>16.63</v>
      </c>
      <c r="Y59" s="2" t="n">
        <v>17.62</v>
      </c>
      <c r="Z59" s="2" t="n">
        <v>18.45</v>
      </c>
      <c r="AA59" s="2" t="n">
        <v>19.39</v>
      </c>
      <c r="AB59" s="2" t="n">
        <v>19.41</v>
      </c>
    </row>
    <row r="60" customFormat="false" ht="18" hidden="false" customHeight="false" outlineLevel="0" collapsed="false">
      <c r="A60" s="0" t="n">
        <v>206</v>
      </c>
      <c r="B60" s="1" t="s">
        <v>52</v>
      </c>
      <c r="C60" s="1" t="n">
        <v>7</v>
      </c>
      <c r="D60" s="1" t="s">
        <v>58</v>
      </c>
      <c r="E60" s="1" t="s">
        <v>54</v>
      </c>
      <c r="F60" s="2" t="n">
        <v>7.05</v>
      </c>
      <c r="G60" s="2" t="n">
        <v>7.38</v>
      </c>
      <c r="H60" s="2" t="n">
        <v>7.5</v>
      </c>
      <c r="I60" s="2" t="n">
        <v>7.71</v>
      </c>
      <c r="J60" s="2" t="n">
        <v>8.03</v>
      </c>
      <c r="K60" s="2" t="n">
        <v>8.29</v>
      </c>
      <c r="L60" s="2" t="n">
        <v>8.42</v>
      </c>
      <c r="M60" s="2" t="n">
        <v>9.52</v>
      </c>
      <c r="N60" s="2" t="n">
        <v>10.81</v>
      </c>
      <c r="O60" s="2" t="n">
        <v>11.58</v>
      </c>
      <c r="P60" s="2" t="n">
        <v>12.29</v>
      </c>
      <c r="Q60" s="2" t="n">
        <v>12.87</v>
      </c>
      <c r="R60" s="2" t="n">
        <v>13.12</v>
      </c>
      <c r="S60" s="5" t="n">
        <v>13.81</v>
      </c>
      <c r="T60" s="2" t="n">
        <v>13.86</v>
      </c>
      <c r="U60" s="2" t="n">
        <v>14.25</v>
      </c>
      <c r="V60" s="2" t="n">
        <v>14.6</v>
      </c>
      <c r="W60" s="2" t="n">
        <v>15.02</v>
      </c>
      <c r="X60" s="2" t="n">
        <v>15.8</v>
      </c>
      <c r="Y60" s="2" t="n">
        <v>16.28</v>
      </c>
      <c r="Z60" s="2" t="n">
        <v>16.37</v>
      </c>
      <c r="AA60" s="2" t="n">
        <v>16.79</v>
      </c>
      <c r="AB60" s="2" t="n">
        <v>17.12</v>
      </c>
      <c r="AC60" s="2" t="n">
        <v>17.81</v>
      </c>
      <c r="AD60" s="2" t="n">
        <v>17.94</v>
      </c>
    </row>
    <row r="61" customFormat="false" ht="18" hidden="false" customHeight="false" outlineLevel="0" collapsed="false">
      <c r="A61" s="0" t="n">
        <v>206</v>
      </c>
      <c r="B61" s="1" t="s">
        <v>55</v>
      </c>
      <c r="C61" s="1" t="n">
        <v>9</v>
      </c>
      <c r="D61" s="1" t="s">
        <v>56</v>
      </c>
      <c r="E61" s="1" t="s">
        <v>54</v>
      </c>
      <c r="F61" s="2" t="n">
        <v>7.23</v>
      </c>
      <c r="G61" s="2" t="n">
        <v>7.52</v>
      </c>
      <c r="H61" s="2" t="n">
        <v>7.81</v>
      </c>
      <c r="I61" s="2" t="n">
        <v>7.72</v>
      </c>
      <c r="J61" s="2" t="n">
        <v>7.94</v>
      </c>
      <c r="K61" s="2" t="n">
        <v>8.35</v>
      </c>
      <c r="L61" s="2" t="n">
        <v>8.41</v>
      </c>
      <c r="M61" s="2" t="n">
        <v>9.29</v>
      </c>
      <c r="N61" s="2" t="n">
        <v>10.21</v>
      </c>
      <c r="O61" s="2" t="n">
        <v>11.06</v>
      </c>
      <c r="P61" s="2" t="n">
        <v>12.05</v>
      </c>
      <c r="Q61" s="2" t="n">
        <v>12.93</v>
      </c>
      <c r="R61" s="2" t="n">
        <v>13</v>
      </c>
      <c r="S61" s="5" t="n">
        <v>14.2</v>
      </c>
      <c r="T61" s="2" t="n">
        <v>14.64</v>
      </c>
      <c r="U61" s="2" t="n">
        <v>15.23</v>
      </c>
      <c r="V61" s="2" t="n">
        <v>15.5</v>
      </c>
      <c r="W61" s="2" t="n">
        <v>16.69</v>
      </c>
      <c r="X61" s="2" t="n">
        <v>17.6</v>
      </c>
      <c r="Y61" s="2" t="n">
        <v>18.57</v>
      </c>
      <c r="Z61" s="2" t="n">
        <v>19.6</v>
      </c>
      <c r="AA61" s="2" t="n">
        <v>20.33</v>
      </c>
      <c r="AB61" s="2" t="n">
        <v>20.86</v>
      </c>
    </row>
    <row r="62" customFormat="false" ht="18" hidden="false" customHeight="false" outlineLevel="0" collapsed="false">
      <c r="B62" s="6"/>
      <c r="C62" s="6"/>
      <c r="D62" s="6"/>
      <c r="E62" s="6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4"/>
  <sheetViews>
    <sheetView showFormulas="false" showGridLines="true" showRowColHeaders="true" showZeros="true" rightToLeft="false" tabSelected="false" showOutlineSymbols="true" defaultGridColor="true" view="normal" topLeftCell="D59" colorId="64" zoomScale="75" zoomScaleNormal="75" zoomScalePageLayoutView="100" workbookViewId="0">
      <selection pane="topLeft" activeCell="M93" activeCellId="0" sqref="M93:T94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5.5"/>
    <col collapsed="false" customWidth="true" hidden="false" outlineLevel="0" max="3" min="3" style="0" width="5.36"/>
    <col collapsed="false" customWidth="true" hidden="false" outlineLevel="0" max="4" min="4" style="1" width="9.87"/>
    <col collapsed="false" customWidth="true" hidden="false" outlineLevel="0" max="5" min="5" style="0" width="5.99"/>
    <col collapsed="false" customWidth="true" hidden="false" outlineLevel="0" max="6" min="6" style="2" width="7.74"/>
    <col collapsed="false" customWidth="true" hidden="false" outlineLevel="0" max="8" min="7" style="2" width="5.11"/>
    <col collapsed="false" customWidth="true" hidden="false" outlineLevel="0" max="20" min="9" style="2" width="6.12"/>
  </cols>
  <sheetData>
    <row r="1" customFormat="false" ht="18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2" t="s">
        <v>5</v>
      </c>
      <c r="G1" s="2" t="s">
        <v>7</v>
      </c>
      <c r="H1" s="2" t="s">
        <v>9</v>
      </c>
      <c r="I1" s="2" t="s">
        <v>11</v>
      </c>
      <c r="J1" s="2" t="s">
        <v>13</v>
      </c>
      <c r="K1" s="2" t="s">
        <v>15</v>
      </c>
      <c r="L1" s="2" t="s">
        <v>17</v>
      </c>
      <c r="M1" s="2" t="s">
        <v>19</v>
      </c>
      <c r="N1" s="2" t="s">
        <v>21</v>
      </c>
      <c r="O1" s="2" t="s">
        <v>23</v>
      </c>
      <c r="P1" s="2" t="s">
        <v>25</v>
      </c>
      <c r="Q1" s="2" t="s">
        <v>27</v>
      </c>
      <c r="R1" s="2" t="s">
        <v>29</v>
      </c>
      <c r="S1" s="2" t="s">
        <v>31</v>
      </c>
      <c r="T1" s="2" t="s">
        <v>33</v>
      </c>
    </row>
    <row r="2" s="7" customFormat="true" ht="18" hidden="false" customHeight="false" outlineLevel="0" collapsed="false">
      <c r="A2" s="7" t="n">
        <v>200</v>
      </c>
      <c r="B2" s="8" t="s">
        <v>55</v>
      </c>
      <c r="C2" s="8" t="n">
        <v>3</v>
      </c>
      <c r="D2" s="8" t="s">
        <v>57</v>
      </c>
      <c r="E2" s="8" t="s">
        <v>54</v>
      </c>
      <c r="F2" s="9" t="n">
        <v>7.19</v>
      </c>
      <c r="G2" s="9" t="n">
        <v>7.35</v>
      </c>
      <c r="H2" s="9" t="n">
        <v>8.11</v>
      </c>
      <c r="I2" s="9" t="n">
        <v>9.39</v>
      </c>
      <c r="J2" s="9" t="n">
        <v>11.81</v>
      </c>
      <c r="K2" s="9" t="n">
        <v>12.87</v>
      </c>
      <c r="L2" s="9" t="n">
        <v>13.3</v>
      </c>
      <c r="M2" s="9" t="n">
        <v>15.16</v>
      </c>
      <c r="N2" s="9" t="n">
        <v>16.93</v>
      </c>
      <c r="O2" s="9" t="n">
        <v>18.59</v>
      </c>
      <c r="P2" s="9"/>
      <c r="Q2" s="9"/>
      <c r="R2" s="9"/>
      <c r="S2" s="9"/>
      <c r="T2" s="9"/>
    </row>
    <row r="3" s="7" customFormat="true" ht="18" hidden="false" customHeight="false" outlineLevel="0" collapsed="false">
      <c r="A3" s="7" t="n">
        <v>200</v>
      </c>
      <c r="B3" s="8" t="s">
        <v>52</v>
      </c>
      <c r="C3" s="8" t="n">
        <v>4</v>
      </c>
      <c r="D3" s="8" t="s">
        <v>57</v>
      </c>
      <c r="E3" s="8" t="s">
        <v>54</v>
      </c>
      <c r="F3" s="9" t="n">
        <v>8.05</v>
      </c>
      <c r="G3" s="9" t="n">
        <v>8.3</v>
      </c>
      <c r="H3" s="9" t="n">
        <v>9.28</v>
      </c>
      <c r="I3" s="9" t="n">
        <v>10.31</v>
      </c>
      <c r="J3" s="9" t="n">
        <v>11.62</v>
      </c>
      <c r="K3" s="9" t="n">
        <v>13.64</v>
      </c>
      <c r="L3" s="9" t="n">
        <v>14.26</v>
      </c>
      <c r="M3" s="9" t="n">
        <v>15.14</v>
      </c>
      <c r="N3" s="9" t="n">
        <v>15.57</v>
      </c>
      <c r="O3" s="9" t="n">
        <v>16.58</v>
      </c>
      <c r="P3" s="9"/>
      <c r="Q3" s="9"/>
      <c r="R3" s="9"/>
      <c r="S3" s="9"/>
      <c r="T3" s="9"/>
    </row>
    <row r="4" s="7" customFormat="true" ht="18" hidden="false" customHeight="false" outlineLevel="0" collapsed="false">
      <c r="A4" s="7" t="n">
        <v>200</v>
      </c>
      <c r="B4" s="8" t="s">
        <v>52</v>
      </c>
      <c r="C4" s="8" t="n">
        <v>8</v>
      </c>
      <c r="D4" s="8" t="s">
        <v>57</v>
      </c>
      <c r="E4" s="8" t="s">
        <v>54</v>
      </c>
      <c r="F4" s="9" t="n">
        <v>7.48</v>
      </c>
      <c r="G4" s="9" t="n">
        <v>7.57</v>
      </c>
      <c r="H4" s="9" t="n">
        <v>8.22</v>
      </c>
      <c r="I4" s="9" t="n">
        <v>9.02</v>
      </c>
      <c r="J4" s="9" t="n">
        <v>11.64</v>
      </c>
      <c r="K4" s="9" t="n">
        <v>12.58</v>
      </c>
      <c r="L4" s="9" t="n">
        <v>13.43</v>
      </c>
      <c r="M4" s="9" t="n">
        <v>14.72</v>
      </c>
      <c r="N4" s="9" t="n">
        <v>15.19</v>
      </c>
      <c r="O4" s="9" t="n">
        <v>16.9</v>
      </c>
      <c r="P4" s="9"/>
      <c r="Q4" s="9"/>
      <c r="R4" s="9"/>
      <c r="S4" s="9"/>
      <c r="T4" s="9"/>
    </row>
    <row r="5" s="7" customFormat="true" ht="18" hidden="false" customHeight="false" outlineLevel="0" collapsed="false">
      <c r="A5" s="7" t="n">
        <v>202</v>
      </c>
      <c r="B5" s="8" t="s">
        <v>52</v>
      </c>
      <c r="C5" s="8" t="n">
        <v>3</v>
      </c>
      <c r="D5" s="8" t="s">
        <v>57</v>
      </c>
      <c r="E5" s="8" t="s">
        <v>54</v>
      </c>
      <c r="F5" s="9" t="n">
        <v>6.74</v>
      </c>
      <c r="G5" s="9" t="n">
        <v>7.25</v>
      </c>
      <c r="H5" s="9" t="n">
        <v>7.58</v>
      </c>
      <c r="I5" s="9" t="n">
        <v>7.44</v>
      </c>
      <c r="J5" s="9" t="n">
        <v>8.36</v>
      </c>
      <c r="K5" s="9" t="n">
        <v>9.9</v>
      </c>
      <c r="L5" s="9" t="n">
        <v>11.12</v>
      </c>
      <c r="M5" s="9" t="n">
        <v>11.65</v>
      </c>
      <c r="N5" s="9" t="n">
        <v>11.72</v>
      </c>
      <c r="O5" s="9" t="n">
        <v>12.63</v>
      </c>
      <c r="P5" s="9" t="n">
        <v>14.1</v>
      </c>
      <c r="Q5" s="9" t="n">
        <v>14.82</v>
      </c>
      <c r="R5" s="9" t="n">
        <v>16.56</v>
      </c>
      <c r="S5" s="9"/>
      <c r="T5" s="9"/>
    </row>
    <row r="6" s="7" customFormat="true" ht="18" hidden="false" customHeight="false" outlineLevel="0" collapsed="false">
      <c r="A6" s="7" t="n">
        <v>202</v>
      </c>
      <c r="B6" s="8" t="s">
        <v>55</v>
      </c>
      <c r="C6" s="8" t="n">
        <v>4</v>
      </c>
      <c r="D6" s="8" t="s">
        <v>57</v>
      </c>
      <c r="E6" s="8" t="s">
        <v>54</v>
      </c>
      <c r="F6" s="9" t="n">
        <v>7.49</v>
      </c>
      <c r="G6" s="9" t="n">
        <v>8.2</v>
      </c>
      <c r="H6" s="9" t="n">
        <v>8.68</v>
      </c>
      <c r="I6" s="9" t="n">
        <v>9.28</v>
      </c>
      <c r="J6" s="9" t="n">
        <v>10.32</v>
      </c>
      <c r="K6" s="9" t="n">
        <v>11.84</v>
      </c>
      <c r="L6" s="9" t="n">
        <v>13.11</v>
      </c>
      <c r="M6" s="9" t="n">
        <v>13.87</v>
      </c>
      <c r="N6" s="9" t="n">
        <v>15.38</v>
      </c>
      <c r="O6" s="9" t="n">
        <v>17.22</v>
      </c>
      <c r="P6" s="9" t="n">
        <v>19.25</v>
      </c>
      <c r="Q6" s="10"/>
      <c r="R6" s="9"/>
      <c r="S6" s="9"/>
      <c r="T6" s="9"/>
    </row>
    <row r="7" s="7" customFormat="true" ht="18" hidden="false" customHeight="false" outlineLevel="0" collapsed="false">
      <c r="A7" s="7" t="n">
        <v>201</v>
      </c>
      <c r="B7" s="8" t="s">
        <v>52</v>
      </c>
      <c r="C7" s="8" t="n">
        <v>1</v>
      </c>
      <c r="D7" s="8" t="s">
        <v>57</v>
      </c>
      <c r="E7" s="8" t="s">
        <v>54</v>
      </c>
      <c r="F7" s="9" t="n">
        <v>7.02</v>
      </c>
      <c r="G7" s="9" t="n">
        <v>8.19</v>
      </c>
      <c r="H7" s="9" t="n">
        <v>8.1</v>
      </c>
      <c r="I7" s="9" t="n">
        <v>8.47</v>
      </c>
      <c r="J7" s="9" t="n">
        <v>9.71</v>
      </c>
      <c r="K7" s="9" t="n">
        <v>11.83</v>
      </c>
      <c r="L7" s="9" t="n">
        <v>13.55</v>
      </c>
      <c r="M7" s="9" t="n">
        <v>14.45</v>
      </c>
      <c r="N7" s="9" t="n">
        <v>15.64</v>
      </c>
      <c r="O7" s="9" t="n">
        <v>17.49</v>
      </c>
      <c r="P7" s="9" t="n">
        <v>17.94</v>
      </c>
      <c r="Q7" s="9" t="n">
        <v>19.36</v>
      </c>
      <c r="R7" s="9"/>
      <c r="S7" s="9"/>
      <c r="T7" s="9"/>
    </row>
    <row r="8" s="7" customFormat="true" ht="18" hidden="false" customHeight="false" outlineLevel="0" collapsed="false">
      <c r="A8" s="7" t="n">
        <v>199</v>
      </c>
      <c r="B8" s="8" t="s">
        <v>55</v>
      </c>
      <c r="C8" s="8" t="n">
        <v>4</v>
      </c>
      <c r="D8" s="8" t="s">
        <v>57</v>
      </c>
      <c r="E8" s="8" t="s">
        <v>54</v>
      </c>
      <c r="F8" s="9" t="n">
        <v>6.18</v>
      </c>
      <c r="G8" s="9" t="n">
        <v>6.58</v>
      </c>
      <c r="H8" s="9" t="n">
        <v>6.96</v>
      </c>
      <c r="I8" s="9" t="n">
        <v>7.36</v>
      </c>
      <c r="J8" s="9" t="n">
        <v>7.9</v>
      </c>
      <c r="K8" s="9" t="n">
        <v>9.42</v>
      </c>
      <c r="L8" s="9" t="n">
        <v>11.26</v>
      </c>
      <c r="M8" s="9" t="n">
        <v>12.23</v>
      </c>
      <c r="N8" s="9" t="n">
        <v>13.38</v>
      </c>
      <c r="O8" s="9" t="n">
        <v>15.51</v>
      </c>
      <c r="P8" s="9"/>
      <c r="Q8" s="11"/>
      <c r="R8" s="9"/>
      <c r="S8" s="9"/>
      <c r="T8" s="9"/>
    </row>
    <row r="9" s="7" customFormat="true" ht="18" hidden="false" customHeight="false" outlineLevel="0" collapsed="false">
      <c r="A9" s="7" t="n">
        <v>206</v>
      </c>
      <c r="B9" s="8" t="s">
        <v>52</v>
      </c>
      <c r="C9" s="8" t="n">
        <v>1</v>
      </c>
      <c r="D9" s="8" t="s">
        <v>57</v>
      </c>
      <c r="E9" s="8" t="s">
        <v>54</v>
      </c>
      <c r="F9" s="9" t="n">
        <v>7.05</v>
      </c>
      <c r="G9" s="9" t="n">
        <v>7.35</v>
      </c>
      <c r="H9" s="9" t="n">
        <v>7.26</v>
      </c>
      <c r="I9" s="9" t="n">
        <v>7.14</v>
      </c>
      <c r="J9" s="9" t="n">
        <v>8.24</v>
      </c>
      <c r="K9" s="9" t="n">
        <v>10.15</v>
      </c>
      <c r="L9" s="9" t="n">
        <v>11.59</v>
      </c>
      <c r="M9" s="9" t="n">
        <v>12.21</v>
      </c>
      <c r="N9" s="9" t="n">
        <v>12.86</v>
      </c>
      <c r="O9" s="9" t="n">
        <v>14.52</v>
      </c>
      <c r="P9" s="9" t="n">
        <v>15.63</v>
      </c>
      <c r="Q9" s="9" t="n">
        <v>16.12</v>
      </c>
      <c r="R9" s="9" t="n">
        <v>17.3</v>
      </c>
      <c r="S9" s="9"/>
      <c r="T9" s="9"/>
    </row>
    <row r="10" s="7" customFormat="true" ht="18" hidden="false" customHeight="false" outlineLevel="0" collapsed="false">
      <c r="A10" s="7" t="n">
        <v>206</v>
      </c>
      <c r="B10" s="8" t="s">
        <v>55</v>
      </c>
      <c r="C10" s="8" t="n">
        <v>3</v>
      </c>
      <c r="D10" s="8" t="s">
        <v>57</v>
      </c>
      <c r="E10" s="8" t="s">
        <v>54</v>
      </c>
      <c r="F10" s="9" t="n">
        <v>7.01</v>
      </c>
      <c r="G10" s="9" t="n">
        <v>7.3</v>
      </c>
      <c r="H10" s="9" t="n">
        <v>7.26</v>
      </c>
      <c r="I10" s="9" t="n">
        <v>7.123</v>
      </c>
      <c r="J10" s="9" t="n">
        <v>9.16</v>
      </c>
      <c r="K10" s="9" t="n">
        <v>10.89</v>
      </c>
      <c r="L10" s="9" t="n">
        <v>12.1</v>
      </c>
      <c r="M10" s="9" t="n">
        <v>12.71</v>
      </c>
      <c r="N10" s="9" t="n">
        <v>13.65</v>
      </c>
      <c r="O10" s="9" t="n">
        <v>15.46</v>
      </c>
      <c r="P10" s="9" t="n">
        <v>17.07</v>
      </c>
      <c r="Q10" s="9" t="n">
        <v>18.32</v>
      </c>
      <c r="R10" s="9"/>
      <c r="S10" s="9"/>
      <c r="T10" s="9"/>
    </row>
    <row r="11" customFormat="false" ht="18" hidden="false" customHeight="false" outlineLevel="0" collapsed="false">
      <c r="A11" s="12" t="n">
        <v>200</v>
      </c>
      <c r="B11" s="13" t="s">
        <v>55</v>
      </c>
      <c r="C11" s="13" t="n">
        <v>2</v>
      </c>
      <c r="D11" s="13" t="s">
        <v>56</v>
      </c>
      <c r="E11" s="13" t="s">
        <v>54</v>
      </c>
      <c r="F11" s="14" t="n">
        <v>7.66</v>
      </c>
      <c r="G11" s="14" t="n">
        <v>8.19</v>
      </c>
      <c r="H11" s="14" t="n">
        <v>8.85</v>
      </c>
      <c r="I11" s="14" t="n">
        <v>9.89</v>
      </c>
      <c r="J11" s="14" t="n">
        <v>11.66</v>
      </c>
      <c r="K11" s="14" t="n">
        <v>12.86</v>
      </c>
      <c r="L11" s="14" t="n">
        <v>13.79</v>
      </c>
      <c r="M11" s="14" t="n">
        <v>14.85</v>
      </c>
      <c r="N11" s="14" t="n">
        <v>16.42</v>
      </c>
      <c r="O11" s="14" t="n">
        <v>17.67</v>
      </c>
      <c r="P11" s="14"/>
      <c r="Q11" s="14"/>
      <c r="R11" s="14"/>
      <c r="S11" s="14"/>
      <c r="T11" s="14"/>
    </row>
    <row r="12" customFormat="false" ht="18" hidden="false" customHeight="false" outlineLevel="0" collapsed="false">
      <c r="A12" s="12" t="n">
        <v>202</v>
      </c>
      <c r="B12" s="13" t="s">
        <v>52</v>
      </c>
      <c r="C12" s="13" t="n">
        <v>1</v>
      </c>
      <c r="D12" s="13" t="s">
        <v>56</v>
      </c>
      <c r="E12" s="13" t="s">
        <v>54</v>
      </c>
      <c r="F12" s="14" t="n">
        <v>7.32</v>
      </c>
      <c r="G12" s="14" t="n">
        <v>8.01</v>
      </c>
      <c r="H12" s="14" t="n">
        <v>8.47</v>
      </c>
      <c r="I12" s="14" t="n">
        <v>8.64</v>
      </c>
      <c r="J12" s="14" t="n">
        <v>9.74</v>
      </c>
      <c r="K12" s="14" t="n">
        <v>10.82</v>
      </c>
      <c r="L12" s="14" t="n">
        <v>12.14</v>
      </c>
      <c r="M12" s="14" t="n">
        <v>12.93</v>
      </c>
      <c r="N12" s="14" t="n">
        <v>13.52</v>
      </c>
      <c r="O12" s="14" t="n">
        <v>14.74</v>
      </c>
      <c r="P12" s="14" t="n">
        <v>15.74</v>
      </c>
      <c r="Q12" s="14" t="n">
        <v>16.67</v>
      </c>
      <c r="R12" s="14" t="n">
        <v>17.3</v>
      </c>
      <c r="S12" s="14"/>
      <c r="T12" s="14"/>
    </row>
    <row r="13" customFormat="false" ht="18" hidden="false" customHeight="false" outlineLevel="0" collapsed="false">
      <c r="A13" s="12" t="n">
        <v>212</v>
      </c>
      <c r="B13" s="13" t="s">
        <v>52</v>
      </c>
      <c r="C13" s="13" t="n">
        <v>2</v>
      </c>
      <c r="D13" s="13" t="s">
        <v>56</v>
      </c>
      <c r="E13" s="13" t="s">
        <v>54</v>
      </c>
      <c r="F13" s="14" t="n">
        <v>7.76</v>
      </c>
      <c r="G13" s="14" t="n">
        <v>8.19</v>
      </c>
      <c r="H13" s="14" t="n">
        <v>8.64</v>
      </c>
      <c r="I13" s="14" t="n">
        <v>9.75</v>
      </c>
      <c r="J13" s="14" t="n">
        <v>11.16</v>
      </c>
      <c r="K13" s="14" t="n">
        <v>12.65</v>
      </c>
      <c r="L13" s="14" t="n">
        <v>13.58</v>
      </c>
      <c r="M13" s="14" t="n">
        <v>14.42</v>
      </c>
      <c r="N13" s="14" t="n">
        <v>14.81</v>
      </c>
      <c r="O13" s="14" t="n">
        <v>16.96</v>
      </c>
      <c r="P13" s="14" t="n">
        <v>18.16</v>
      </c>
      <c r="Q13" s="14" t="n">
        <v>18.58</v>
      </c>
      <c r="R13" s="14" t="n">
        <v>18.94</v>
      </c>
      <c r="S13" s="14" t="n">
        <v>19.29</v>
      </c>
      <c r="T13" s="14"/>
    </row>
    <row r="14" customFormat="false" ht="18" hidden="false" customHeight="false" outlineLevel="0" collapsed="false">
      <c r="A14" s="12" t="n">
        <v>207</v>
      </c>
      <c r="B14" s="13" t="s">
        <v>55</v>
      </c>
      <c r="C14" s="13" t="n">
        <v>4</v>
      </c>
      <c r="D14" s="13" t="s">
        <v>56</v>
      </c>
      <c r="E14" s="13" t="s">
        <v>54</v>
      </c>
      <c r="F14" s="14" t="n">
        <v>7.15</v>
      </c>
      <c r="G14" s="14" t="n">
        <v>7.78</v>
      </c>
      <c r="H14" s="14" t="n">
        <v>8.16</v>
      </c>
      <c r="I14" s="14" t="n">
        <v>8.83</v>
      </c>
      <c r="J14" s="14" t="n">
        <v>10.58</v>
      </c>
      <c r="K14" s="14" t="n">
        <v>12.81</v>
      </c>
      <c r="L14" s="14" t="n">
        <v>14.16</v>
      </c>
      <c r="M14" s="14" t="n">
        <v>16.11</v>
      </c>
      <c r="N14" s="14" t="n">
        <v>16.82</v>
      </c>
      <c r="O14" s="14"/>
      <c r="P14" s="14" t="n">
        <v>20.33</v>
      </c>
      <c r="Q14" s="14" t="n">
        <v>20.91</v>
      </c>
      <c r="R14" s="14" t="n">
        <v>20.7</v>
      </c>
      <c r="S14" s="14" t="n">
        <v>20.07</v>
      </c>
      <c r="T14" s="14" t="n">
        <v>20.48</v>
      </c>
    </row>
    <row r="15" customFormat="false" ht="18" hidden="false" customHeight="false" outlineLevel="0" collapsed="false">
      <c r="A15" s="12" t="n">
        <v>208</v>
      </c>
      <c r="B15" s="13" t="s">
        <v>52</v>
      </c>
      <c r="C15" s="13" t="n">
        <v>2</v>
      </c>
      <c r="D15" s="13" t="s">
        <v>56</v>
      </c>
      <c r="E15" s="13" t="s">
        <v>54</v>
      </c>
      <c r="F15" s="14" t="n">
        <v>7.3</v>
      </c>
      <c r="G15" s="14" t="n">
        <v>8</v>
      </c>
      <c r="H15" s="14" t="n">
        <v>8.12</v>
      </c>
      <c r="I15" s="14" t="n">
        <v>8.84</v>
      </c>
      <c r="J15" s="14" t="n">
        <v>10.22</v>
      </c>
      <c r="K15" s="14" t="n">
        <v>11.56</v>
      </c>
      <c r="L15" s="14" t="n">
        <v>13.27</v>
      </c>
      <c r="M15" s="14" t="n">
        <v>13.61</v>
      </c>
      <c r="N15" s="14" t="n">
        <v>13.76</v>
      </c>
      <c r="O15" s="14"/>
      <c r="P15" s="14"/>
      <c r="Q15" s="15"/>
      <c r="R15" s="14"/>
      <c r="S15" s="14"/>
      <c r="T15" s="16"/>
    </row>
    <row r="16" customFormat="false" ht="18" hidden="false" customHeight="false" outlineLevel="0" collapsed="false">
      <c r="A16" s="12" t="n">
        <v>208</v>
      </c>
      <c r="B16" s="13" t="s">
        <v>55</v>
      </c>
      <c r="C16" s="13" t="n">
        <v>7</v>
      </c>
      <c r="D16" s="13" t="s">
        <v>56</v>
      </c>
      <c r="E16" s="13" t="s">
        <v>54</v>
      </c>
      <c r="F16" s="14" t="n">
        <v>8.46</v>
      </c>
      <c r="G16" s="14" t="n">
        <v>9.2</v>
      </c>
      <c r="H16" s="14" t="n">
        <v>9.52</v>
      </c>
      <c r="I16" s="14" t="n">
        <v>10.51</v>
      </c>
      <c r="J16" s="14" t="n">
        <v>12.28</v>
      </c>
      <c r="K16" s="14" t="n">
        <v>13.5</v>
      </c>
      <c r="L16" s="14" t="n">
        <v>15.13</v>
      </c>
      <c r="M16" s="14" t="n">
        <v>15.87</v>
      </c>
      <c r="N16" s="14" t="n">
        <v>16.48</v>
      </c>
      <c r="O16" s="14"/>
      <c r="P16" s="14"/>
      <c r="Q16" s="15"/>
      <c r="R16" s="14"/>
      <c r="S16" s="14"/>
      <c r="T16" s="14"/>
    </row>
    <row r="17" customFormat="false" ht="18" hidden="false" customHeight="false" outlineLevel="0" collapsed="false">
      <c r="A17" s="12" t="n">
        <v>205</v>
      </c>
      <c r="B17" s="13" t="s">
        <v>52</v>
      </c>
      <c r="C17" s="13" t="n">
        <v>3</v>
      </c>
      <c r="D17" s="13" t="s">
        <v>56</v>
      </c>
      <c r="E17" s="13" t="s">
        <v>54</v>
      </c>
      <c r="F17" s="14" t="n">
        <v>7.36</v>
      </c>
      <c r="G17" s="14" t="n">
        <v>7.67</v>
      </c>
      <c r="H17" s="14" t="n">
        <v>7.95</v>
      </c>
      <c r="I17" s="14" t="n">
        <v>8.49</v>
      </c>
      <c r="J17" s="14" t="n">
        <v>10.07</v>
      </c>
      <c r="K17" s="14" t="n">
        <v>11.8</v>
      </c>
      <c r="L17" s="14" t="n">
        <v>13.13</v>
      </c>
      <c r="M17" s="14" t="n">
        <v>14.03</v>
      </c>
      <c r="N17" s="14" t="n">
        <v>14.5</v>
      </c>
      <c r="O17" s="14" t="n">
        <v>15.84</v>
      </c>
      <c r="P17" s="14" t="n">
        <v>16.16</v>
      </c>
      <c r="Q17" s="15" t="n">
        <v>16</v>
      </c>
      <c r="R17" s="14" t="n">
        <v>16.16</v>
      </c>
      <c r="S17" s="14" t="n">
        <v>16</v>
      </c>
      <c r="T17" s="14"/>
    </row>
    <row r="18" customFormat="false" ht="18" hidden="false" customHeight="false" outlineLevel="0" collapsed="false">
      <c r="A18" s="12" t="n">
        <v>205</v>
      </c>
      <c r="B18" s="13" t="s">
        <v>52</v>
      </c>
      <c r="C18" s="13" t="n">
        <v>6</v>
      </c>
      <c r="D18" s="13" t="s">
        <v>56</v>
      </c>
      <c r="E18" s="13" t="s">
        <v>54</v>
      </c>
      <c r="F18" s="14" t="n">
        <v>7.07</v>
      </c>
      <c r="G18" s="14" t="n">
        <v>7.42</v>
      </c>
      <c r="H18" s="14" t="n">
        <v>7.69</v>
      </c>
      <c r="I18" s="14" t="n">
        <v>7.94</v>
      </c>
      <c r="J18" s="14" t="n">
        <v>8.97</v>
      </c>
      <c r="K18" s="14" t="n">
        <v>10.55</v>
      </c>
      <c r="L18" s="14" t="n">
        <v>11.36</v>
      </c>
      <c r="M18" s="14" t="n">
        <v>12.4</v>
      </c>
      <c r="N18" s="14" t="n">
        <v>13.21</v>
      </c>
      <c r="O18" s="14" t="n">
        <v>15.01</v>
      </c>
      <c r="P18" s="14" t="n">
        <v>15.33</v>
      </c>
      <c r="Q18" s="15" t="n">
        <v>9.38</v>
      </c>
      <c r="R18" s="14" t="n">
        <v>9.72</v>
      </c>
      <c r="S18" s="14" t="n">
        <v>9.77</v>
      </c>
      <c r="T18" s="14"/>
    </row>
    <row r="19" customFormat="false" ht="18" hidden="false" customHeight="false" outlineLevel="0" collapsed="false">
      <c r="A19" s="12" t="n">
        <v>210</v>
      </c>
      <c r="B19" s="13" t="s">
        <v>52</v>
      </c>
      <c r="C19" s="13" t="n">
        <v>1</v>
      </c>
      <c r="D19" s="13" t="s">
        <v>56</v>
      </c>
      <c r="E19" s="13" t="s">
        <v>54</v>
      </c>
      <c r="F19" s="14" t="s">
        <v>60</v>
      </c>
      <c r="G19" s="14" t="n">
        <v>6.77</v>
      </c>
      <c r="H19" s="14" t="n">
        <v>6.93</v>
      </c>
      <c r="I19" s="14" t="n">
        <v>7.66</v>
      </c>
      <c r="J19" s="14" t="n">
        <v>9.56</v>
      </c>
      <c r="K19" s="14" t="n">
        <v>11.03</v>
      </c>
      <c r="L19" s="14" t="n">
        <v>12.51</v>
      </c>
      <c r="M19" s="14" t="n">
        <v>13.01</v>
      </c>
      <c r="N19" s="14" t="n">
        <v>13.71</v>
      </c>
      <c r="O19" s="14" t="n">
        <v>14.78</v>
      </c>
      <c r="P19" s="14" t="n">
        <v>15.84</v>
      </c>
      <c r="Q19" s="14" t="n">
        <v>16.97</v>
      </c>
      <c r="R19" s="14" t="n">
        <v>17.4</v>
      </c>
      <c r="S19" s="14"/>
      <c r="T19" s="14"/>
    </row>
    <row r="20" customFormat="false" ht="18" hidden="false" customHeight="false" outlineLevel="0" collapsed="false">
      <c r="A20" s="12" t="n">
        <v>206</v>
      </c>
      <c r="B20" s="13" t="s">
        <v>55</v>
      </c>
      <c r="C20" s="13" t="n">
        <v>9</v>
      </c>
      <c r="D20" s="13" t="s">
        <v>56</v>
      </c>
      <c r="E20" s="13" t="s">
        <v>54</v>
      </c>
      <c r="F20" s="14" t="n">
        <v>7.23</v>
      </c>
      <c r="G20" s="14" t="n">
        <v>7.81</v>
      </c>
      <c r="H20" s="14" t="n">
        <v>7.94</v>
      </c>
      <c r="I20" s="14" t="n">
        <v>8.41</v>
      </c>
      <c r="J20" s="14" t="n">
        <v>10.21</v>
      </c>
      <c r="K20" s="14" t="n">
        <v>12.05</v>
      </c>
      <c r="L20" s="14" t="n">
        <v>13</v>
      </c>
      <c r="M20" s="14" t="n">
        <v>14.64</v>
      </c>
      <c r="N20" s="14" t="n">
        <v>15.5</v>
      </c>
      <c r="O20" s="14" t="n">
        <v>17.6</v>
      </c>
      <c r="P20" s="14" t="n">
        <v>19.6</v>
      </c>
      <c r="Q20" s="14" t="n">
        <v>20.86</v>
      </c>
      <c r="R20" s="14"/>
      <c r="S20" s="14"/>
      <c r="T20" s="14"/>
    </row>
    <row r="21" customFormat="false" ht="18" hidden="false" customHeight="false" outlineLevel="0" collapsed="false">
      <c r="A21" s="17" t="n">
        <v>200</v>
      </c>
      <c r="B21" s="18" t="s">
        <v>55</v>
      </c>
      <c r="C21" s="18" t="n">
        <v>7</v>
      </c>
      <c r="D21" s="18" t="s">
        <v>58</v>
      </c>
      <c r="E21" s="18" t="s">
        <v>54</v>
      </c>
      <c r="F21" s="19" t="n">
        <v>8.2</v>
      </c>
      <c r="G21" s="19" t="n">
        <v>8.69</v>
      </c>
      <c r="H21" s="19" t="n">
        <v>9.66</v>
      </c>
      <c r="I21" s="19" t="n">
        <v>10.25</v>
      </c>
      <c r="J21" s="19" t="n">
        <v>10.99</v>
      </c>
      <c r="K21" s="19" t="n">
        <v>12.53</v>
      </c>
      <c r="L21" s="19" t="n">
        <v>13.26</v>
      </c>
      <c r="M21" s="19" t="n">
        <v>14.67</v>
      </c>
      <c r="N21" s="19" t="n">
        <v>16.63</v>
      </c>
      <c r="O21" s="19" t="n">
        <v>18.16</v>
      </c>
      <c r="P21" s="19"/>
      <c r="Q21" s="19"/>
      <c r="R21" s="19"/>
      <c r="S21" s="19"/>
      <c r="T21" s="19"/>
    </row>
    <row r="22" customFormat="false" ht="18" hidden="false" customHeight="false" outlineLevel="0" collapsed="false">
      <c r="A22" s="17" t="n">
        <v>202</v>
      </c>
      <c r="B22" s="18" t="s">
        <v>52</v>
      </c>
      <c r="C22" s="18" t="n">
        <v>6</v>
      </c>
      <c r="D22" s="18" t="s">
        <v>58</v>
      </c>
      <c r="E22" s="18" t="s">
        <v>54</v>
      </c>
      <c r="F22" s="19" t="n">
        <v>7.16</v>
      </c>
      <c r="G22" s="19" t="n">
        <v>7.85</v>
      </c>
      <c r="H22" s="19" t="n">
        <v>8.27</v>
      </c>
      <c r="I22" s="19" t="n">
        <v>8.61</v>
      </c>
      <c r="J22" s="19" t="n">
        <v>10.05</v>
      </c>
      <c r="K22" s="19" t="n">
        <v>11.52</v>
      </c>
      <c r="L22" s="19" t="n">
        <v>13.43</v>
      </c>
      <c r="M22" s="19" t="n">
        <v>14.43</v>
      </c>
      <c r="N22" s="19" t="n">
        <v>15.18</v>
      </c>
      <c r="O22" s="19" t="n">
        <v>16.39</v>
      </c>
      <c r="P22" s="19" t="n">
        <v>17.45</v>
      </c>
      <c r="Q22" s="19" t="n">
        <v>17.97</v>
      </c>
      <c r="R22" s="19" t="n">
        <v>18.37</v>
      </c>
      <c r="S22" s="19"/>
      <c r="T22" s="19"/>
    </row>
    <row r="23" customFormat="false" ht="18" hidden="false" customHeight="false" outlineLevel="0" collapsed="false">
      <c r="A23" s="17" t="n">
        <v>211</v>
      </c>
      <c r="B23" s="18" t="s">
        <v>55</v>
      </c>
      <c r="C23" s="18" t="n">
        <v>3</v>
      </c>
      <c r="D23" s="18" t="s">
        <v>58</v>
      </c>
      <c r="E23" s="18" t="s">
        <v>54</v>
      </c>
      <c r="F23" s="19" t="n">
        <v>7.29</v>
      </c>
      <c r="G23" s="19" t="n">
        <v>8.34</v>
      </c>
      <c r="H23" s="19" t="n">
        <v>8.74</v>
      </c>
      <c r="I23" s="19" t="n">
        <v>9.82</v>
      </c>
      <c r="J23" s="19" t="n">
        <v>11.86</v>
      </c>
      <c r="K23" s="19" t="n">
        <v>13.6</v>
      </c>
      <c r="L23" s="19" t="n">
        <v>15.47</v>
      </c>
      <c r="M23" s="19" t="n">
        <v>16.22</v>
      </c>
      <c r="N23" s="19" t="n">
        <v>16.97</v>
      </c>
      <c r="O23" s="19" t="n">
        <v>18.51</v>
      </c>
      <c r="P23" s="19" t="n">
        <v>19.96</v>
      </c>
      <c r="Q23" s="19" t="n">
        <v>20.63</v>
      </c>
      <c r="R23" s="19" t="n">
        <v>22.23</v>
      </c>
      <c r="S23" s="19" t="n">
        <v>22.42</v>
      </c>
      <c r="T23" s="19" t="n">
        <v>22.03</v>
      </c>
    </row>
    <row r="24" customFormat="false" ht="18" hidden="false" customHeight="false" outlineLevel="0" collapsed="false">
      <c r="A24" s="17" t="n">
        <v>212</v>
      </c>
      <c r="B24" s="18" t="s">
        <v>52</v>
      </c>
      <c r="C24" s="18" t="n">
        <v>3</v>
      </c>
      <c r="D24" s="18" t="s">
        <v>58</v>
      </c>
      <c r="E24" s="18" t="s">
        <v>54</v>
      </c>
      <c r="F24" s="19" t="n">
        <v>7.51</v>
      </c>
      <c r="G24" s="19" t="n">
        <v>7.77</v>
      </c>
      <c r="H24" s="19" t="n">
        <v>8.08</v>
      </c>
      <c r="I24" s="19" t="n">
        <v>9.05</v>
      </c>
      <c r="J24" s="19" t="n">
        <v>10.36</v>
      </c>
      <c r="K24" s="19" t="n">
        <v>11.98</v>
      </c>
      <c r="L24" s="19" t="n">
        <v>12.98</v>
      </c>
      <c r="M24" s="19" t="n">
        <v>13.94</v>
      </c>
      <c r="N24" s="19" t="n">
        <v>14.48</v>
      </c>
      <c r="O24" s="19" t="n">
        <v>15.98</v>
      </c>
      <c r="P24" s="19" t="n">
        <v>17.06</v>
      </c>
      <c r="Q24" s="19" t="n">
        <v>17.17</v>
      </c>
      <c r="R24" s="19" t="n">
        <v>17.72</v>
      </c>
      <c r="S24" s="19" t="n">
        <v>17.81</v>
      </c>
      <c r="T24" s="19"/>
    </row>
    <row r="25" customFormat="false" ht="18" hidden="false" customHeight="false" outlineLevel="0" collapsed="false">
      <c r="A25" s="17" t="n">
        <v>201</v>
      </c>
      <c r="B25" s="18" t="s">
        <v>52</v>
      </c>
      <c r="C25" s="18" t="n">
        <v>5</v>
      </c>
      <c r="D25" s="18" t="s">
        <v>58</v>
      </c>
      <c r="E25" s="18" t="s">
        <v>54</v>
      </c>
      <c r="F25" s="19" t="n">
        <v>7.27</v>
      </c>
      <c r="G25" s="19" t="n">
        <v>9.02</v>
      </c>
      <c r="H25" s="19" t="n">
        <v>9.05</v>
      </c>
      <c r="I25" s="19" t="n">
        <v>9.58</v>
      </c>
      <c r="J25" s="19" t="n">
        <v>10.83</v>
      </c>
      <c r="K25" s="19" t="n">
        <v>12.62</v>
      </c>
      <c r="L25" s="19" t="n">
        <v>13.94</v>
      </c>
      <c r="M25" s="19" t="n">
        <v>5</v>
      </c>
      <c r="N25" s="19" t="n">
        <v>15.66</v>
      </c>
      <c r="O25" s="19" t="n">
        <v>17.67</v>
      </c>
      <c r="P25" s="19" t="n">
        <v>18.08</v>
      </c>
      <c r="Q25" s="19" t="n">
        <v>19.04</v>
      </c>
      <c r="R25" s="19"/>
      <c r="S25" s="19"/>
      <c r="T25" s="19"/>
    </row>
    <row r="26" customFormat="false" ht="18" hidden="false" customHeight="false" outlineLevel="0" collapsed="false">
      <c r="A26" s="17" t="n">
        <v>207</v>
      </c>
      <c r="B26" s="18" t="s">
        <v>55</v>
      </c>
      <c r="C26" s="18" t="n">
        <v>7</v>
      </c>
      <c r="D26" s="18" t="s">
        <v>58</v>
      </c>
      <c r="E26" s="18" t="s">
        <v>54</v>
      </c>
      <c r="F26" s="19" t="n">
        <v>7.76</v>
      </c>
      <c r="G26" s="19" t="n">
        <v>8.49</v>
      </c>
      <c r="H26" s="19" t="n">
        <v>8.81</v>
      </c>
      <c r="I26" s="19" t="n">
        <v>9.5</v>
      </c>
      <c r="J26" s="19" t="n">
        <v>11.28</v>
      </c>
      <c r="K26" s="19" t="n">
        <v>13.29</v>
      </c>
      <c r="L26" s="19" t="n">
        <v>14.33</v>
      </c>
      <c r="M26" s="19" t="n">
        <v>14.96</v>
      </c>
      <c r="N26" s="19" t="n">
        <v>16.25</v>
      </c>
      <c r="O26" s="19"/>
      <c r="P26" s="19" t="n">
        <v>20.06</v>
      </c>
      <c r="Q26" s="19" t="n">
        <v>21.43</v>
      </c>
      <c r="R26" s="19" t="n">
        <v>21.77</v>
      </c>
      <c r="S26" s="19" t="n">
        <v>22.4</v>
      </c>
      <c r="T26" s="19" t="n">
        <v>22.74</v>
      </c>
    </row>
    <row r="27" customFormat="false" ht="18" hidden="false" customHeight="false" outlineLevel="0" collapsed="false">
      <c r="A27" s="17" t="n">
        <v>205</v>
      </c>
      <c r="B27" s="18" t="s">
        <v>52</v>
      </c>
      <c r="C27" s="18" t="n">
        <v>5</v>
      </c>
      <c r="D27" s="18" t="s">
        <v>58</v>
      </c>
      <c r="E27" s="18" t="s">
        <v>54</v>
      </c>
      <c r="F27" s="19" t="n">
        <v>6.93</v>
      </c>
      <c r="G27" s="19" t="n">
        <v>7.28</v>
      </c>
      <c r="H27" s="19" t="n">
        <v>7.64</v>
      </c>
      <c r="I27" s="19" t="n">
        <v>8.24</v>
      </c>
      <c r="J27" s="19" t="n">
        <v>9.67</v>
      </c>
      <c r="K27" s="19" t="n">
        <v>11.34</v>
      </c>
      <c r="L27" s="19" t="n">
        <v>12.81</v>
      </c>
      <c r="M27" s="19" t="n">
        <v>13.02</v>
      </c>
      <c r="N27" s="19" t="n">
        <v>13.66</v>
      </c>
      <c r="O27" s="19" t="n">
        <v>14.83</v>
      </c>
      <c r="P27" s="19" t="n">
        <v>15.63</v>
      </c>
      <c r="Q27" s="20" t="n">
        <v>16.6</v>
      </c>
      <c r="R27" s="19" t="n">
        <v>17.08</v>
      </c>
      <c r="S27" s="19" t="n">
        <v>17.41</v>
      </c>
      <c r="T27" s="19"/>
    </row>
    <row r="28" customFormat="false" ht="18" hidden="false" customHeight="false" outlineLevel="0" collapsed="false">
      <c r="A28" s="17" t="n">
        <v>205</v>
      </c>
      <c r="B28" s="18" t="s">
        <v>52</v>
      </c>
      <c r="C28" s="18" t="n">
        <v>8</v>
      </c>
      <c r="D28" s="18" t="s">
        <v>58</v>
      </c>
      <c r="E28" s="18" t="s">
        <v>54</v>
      </c>
      <c r="F28" s="19" t="n">
        <v>6.95</v>
      </c>
      <c r="G28" s="19" t="n">
        <v>7.25</v>
      </c>
      <c r="H28" s="19" t="n">
        <v>7.57</v>
      </c>
      <c r="I28" s="19" t="n">
        <v>7.84</v>
      </c>
      <c r="J28" s="19" t="n">
        <v>9.82</v>
      </c>
      <c r="K28" s="19" t="n">
        <v>11.42</v>
      </c>
      <c r="L28" s="19" t="n">
        <v>12.71</v>
      </c>
      <c r="M28" s="19" t="n">
        <v>13.66</v>
      </c>
      <c r="N28" s="19" t="n">
        <v>14.18</v>
      </c>
      <c r="O28" s="19" t="n">
        <v>16.12</v>
      </c>
      <c r="P28" s="19" t="n">
        <v>16.61</v>
      </c>
      <c r="Q28" s="19"/>
      <c r="R28" s="19"/>
      <c r="S28" s="19"/>
      <c r="T28" s="19"/>
    </row>
    <row r="29" customFormat="false" ht="18" hidden="false" customHeight="false" outlineLevel="0" collapsed="false">
      <c r="A29" s="17" t="n">
        <v>206</v>
      </c>
      <c r="B29" s="18" t="s">
        <v>55</v>
      </c>
      <c r="C29" s="18" t="n">
        <v>6</v>
      </c>
      <c r="D29" s="18" t="s">
        <v>58</v>
      </c>
      <c r="E29" s="18" t="s">
        <v>54</v>
      </c>
      <c r="F29" s="19" t="n">
        <v>7.29</v>
      </c>
      <c r="G29" s="19" t="n">
        <v>7.67</v>
      </c>
      <c r="H29" s="19" t="n">
        <v>7.95</v>
      </c>
      <c r="I29" s="19" t="n">
        <v>8.41</v>
      </c>
      <c r="J29" s="19" t="n">
        <v>10.23</v>
      </c>
      <c r="K29" s="19" t="n">
        <v>11.32</v>
      </c>
      <c r="L29" s="19" t="n">
        <v>12.11</v>
      </c>
      <c r="M29" s="19" t="n">
        <v>13.47</v>
      </c>
      <c r="N29" s="19" t="n">
        <v>14.42</v>
      </c>
      <c r="O29" s="19" t="n">
        <v>16.63</v>
      </c>
      <c r="P29" s="19" t="n">
        <v>18.45</v>
      </c>
      <c r="Q29" s="19" t="n">
        <v>19.41</v>
      </c>
      <c r="R29" s="19"/>
      <c r="S29" s="19"/>
      <c r="T29" s="19"/>
    </row>
    <row r="30" customFormat="false" ht="18" hidden="false" customHeight="false" outlineLevel="0" collapsed="false">
      <c r="A30" s="17" t="n">
        <v>206</v>
      </c>
      <c r="B30" s="18" t="s">
        <v>52</v>
      </c>
      <c r="C30" s="18" t="n">
        <v>7</v>
      </c>
      <c r="D30" s="18" t="s">
        <v>58</v>
      </c>
      <c r="E30" s="18" t="s">
        <v>54</v>
      </c>
      <c r="F30" s="19" t="n">
        <v>7.05</v>
      </c>
      <c r="G30" s="19" t="n">
        <v>7.5</v>
      </c>
      <c r="H30" s="19" t="n">
        <v>8.03</v>
      </c>
      <c r="I30" s="19" t="n">
        <v>8.42</v>
      </c>
      <c r="J30" s="19" t="n">
        <v>10.81</v>
      </c>
      <c r="K30" s="19" t="n">
        <v>12.29</v>
      </c>
      <c r="L30" s="19" t="n">
        <v>13.12</v>
      </c>
      <c r="M30" s="19" t="n">
        <v>13.86</v>
      </c>
      <c r="N30" s="19" t="n">
        <v>14.6</v>
      </c>
      <c r="O30" s="19" t="n">
        <v>15.8</v>
      </c>
      <c r="P30" s="19" t="n">
        <v>16.37</v>
      </c>
      <c r="Q30" s="19" t="n">
        <v>17.12</v>
      </c>
      <c r="R30" s="19" t="n">
        <v>17.94</v>
      </c>
      <c r="S30" s="19"/>
      <c r="T30" s="19"/>
    </row>
    <row r="31" customFormat="false" ht="18" hidden="false" customHeight="false" outlineLevel="0" collapsed="false">
      <c r="A31" s="21" t="n">
        <v>200</v>
      </c>
      <c r="B31" s="22" t="s">
        <v>52</v>
      </c>
      <c r="C31" s="22" t="n">
        <v>1</v>
      </c>
      <c r="D31" s="22" t="s">
        <v>53</v>
      </c>
      <c r="E31" s="22" t="s">
        <v>54</v>
      </c>
      <c r="F31" s="23" t="n">
        <v>7.32</v>
      </c>
      <c r="G31" s="23" t="n">
        <v>7.64</v>
      </c>
      <c r="H31" s="23" t="n">
        <v>8.28</v>
      </c>
      <c r="I31" s="23" t="n">
        <v>9.04</v>
      </c>
      <c r="J31" s="23" t="n">
        <v>11.66</v>
      </c>
      <c r="K31" s="23" t="n">
        <v>12.79</v>
      </c>
      <c r="L31" s="23" t="n">
        <v>14.02</v>
      </c>
      <c r="M31" s="23" t="n">
        <v>14.43</v>
      </c>
      <c r="N31" s="23" t="n">
        <v>13.91</v>
      </c>
      <c r="O31" s="23" t="n">
        <v>12.82</v>
      </c>
      <c r="P31" s="23"/>
      <c r="Q31" s="23"/>
      <c r="R31" s="23"/>
      <c r="S31" s="23"/>
      <c r="T31" s="23"/>
    </row>
    <row r="32" customFormat="false" ht="18" hidden="false" customHeight="false" outlineLevel="0" collapsed="false">
      <c r="A32" s="21" t="n">
        <v>200</v>
      </c>
      <c r="B32" s="22" t="s">
        <v>52</v>
      </c>
      <c r="C32" s="22" t="n">
        <v>5</v>
      </c>
      <c r="D32" s="22" t="s">
        <v>53</v>
      </c>
      <c r="E32" s="22" t="s">
        <v>54</v>
      </c>
      <c r="F32" s="23" t="n">
        <v>7.32</v>
      </c>
      <c r="G32" s="23" t="n">
        <v>7.48</v>
      </c>
      <c r="H32" s="23" t="n">
        <v>7.95</v>
      </c>
      <c r="I32" s="23" t="n">
        <v>8.51</v>
      </c>
      <c r="J32" s="23" t="n">
        <v>10.56</v>
      </c>
      <c r="K32" s="23" t="n">
        <v>11.13</v>
      </c>
      <c r="L32" s="23" t="n">
        <v>11.64</v>
      </c>
      <c r="M32" s="23" t="n">
        <v>11.47</v>
      </c>
      <c r="N32" s="23" t="n">
        <v>9.47</v>
      </c>
      <c r="O32" s="23" t="n">
        <v>7.52</v>
      </c>
      <c r="P32" s="23"/>
      <c r="Q32" s="23"/>
      <c r="R32" s="23"/>
      <c r="S32" s="23"/>
      <c r="T32" s="23"/>
    </row>
    <row r="33" customFormat="false" ht="18" hidden="false" customHeight="false" outlineLevel="0" collapsed="false">
      <c r="A33" s="21" t="n">
        <v>200</v>
      </c>
      <c r="B33" s="22" t="s">
        <v>55</v>
      </c>
      <c r="C33" s="22" t="n">
        <v>6</v>
      </c>
      <c r="D33" s="22" t="s">
        <v>53</v>
      </c>
      <c r="E33" s="22" t="s">
        <v>54</v>
      </c>
      <c r="F33" s="23" t="n">
        <v>7.32</v>
      </c>
      <c r="G33" s="23" t="n">
        <v>7.68</v>
      </c>
      <c r="H33" s="23" t="n">
        <v>8.26</v>
      </c>
      <c r="I33" s="23" t="n">
        <v>8.94</v>
      </c>
      <c r="J33" s="23" t="n">
        <v>10.83</v>
      </c>
      <c r="K33" s="23" t="n">
        <v>11.83</v>
      </c>
      <c r="L33" s="23" t="n">
        <v>11.98</v>
      </c>
      <c r="M33" s="23" t="n">
        <v>12.54</v>
      </c>
      <c r="N33" s="23" t="n">
        <v>12.38</v>
      </c>
      <c r="O33" s="23" t="n">
        <v>13.23</v>
      </c>
      <c r="P33" s="23"/>
      <c r="Q33" s="23"/>
      <c r="R33" s="23"/>
      <c r="S33" s="23"/>
      <c r="T33" s="23"/>
    </row>
    <row r="34" customFormat="false" ht="18" hidden="false" customHeight="false" outlineLevel="0" collapsed="false">
      <c r="A34" s="21" t="n">
        <v>202</v>
      </c>
      <c r="B34" s="22" t="s">
        <v>52</v>
      </c>
      <c r="C34" s="22" t="n">
        <v>5</v>
      </c>
      <c r="D34" s="22" t="s">
        <v>53</v>
      </c>
      <c r="E34" s="22" t="s">
        <v>54</v>
      </c>
      <c r="F34" s="23" t="n">
        <v>6.38</v>
      </c>
      <c r="G34" s="23" t="n">
        <v>6.93</v>
      </c>
      <c r="H34" s="23" t="n">
        <v>7.09</v>
      </c>
      <c r="I34" s="23" t="n">
        <v>7.13</v>
      </c>
      <c r="J34" s="23" t="n">
        <v>7.64</v>
      </c>
      <c r="K34" s="23" t="n">
        <v>8.73</v>
      </c>
      <c r="L34" s="23" t="n">
        <v>9.83</v>
      </c>
      <c r="M34" s="23" t="n">
        <v>10.04</v>
      </c>
      <c r="N34" s="23" t="n">
        <v>10.99</v>
      </c>
      <c r="O34" s="23" t="n">
        <v>10.33</v>
      </c>
      <c r="P34" s="23" t="n">
        <v>9.61</v>
      </c>
      <c r="Q34" s="23" t="n">
        <v>10.35</v>
      </c>
      <c r="R34" s="23" t="n">
        <v>9.21</v>
      </c>
      <c r="S34" s="23"/>
      <c r="T34" s="23"/>
    </row>
    <row r="35" customFormat="false" ht="18" hidden="false" customHeight="false" outlineLevel="0" collapsed="false">
      <c r="A35" s="21" t="n">
        <v>202</v>
      </c>
      <c r="B35" s="22" t="s">
        <v>55</v>
      </c>
      <c r="C35" s="22" t="n">
        <v>8</v>
      </c>
      <c r="D35" s="22" t="s">
        <v>53</v>
      </c>
      <c r="E35" s="22" t="s">
        <v>54</v>
      </c>
      <c r="F35" s="23" t="n">
        <v>6.83</v>
      </c>
      <c r="G35" s="23" t="n">
        <v>7.49</v>
      </c>
      <c r="H35" s="23" t="n">
        <v>7.79</v>
      </c>
      <c r="I35" s="23" t="n">
        <v>7.98</v>
      </c>
      <c r="J35" s="23" t="n">
        <v>8.69</v>
      </c>
      <c r="K35" s="23" t="n">
        <v>9.82</v>
      </c>
      <c r="L35" s="23" t="n">
        <v>10.89</v>
      </c>
      <c r="M35" s="23" t="n">
        <v>11.06</v>
      </c>
      <c r="N35" s="23" t="n">
        <v>10.42</v>
      </c>
      <c r="O35" s="23" t="n">
        <v>8.78</v>
      </c>
      <c r="P35" s="23"/>
      <c r="Q35" s="23"/>
      <c r="R35" s="23"/>
      <c r="S35" s="23"/>
      <c r="T35" s="23"/>
    </row>
    <row r="36" customFormat="false" ht="18" hidden="false" customHeight="false" outlineLevel="0" collapsed="false">
      <c r="A36" s="21" t="n">
        <v>211</v>
      </c>
      <c r="B36" s="22" t="s">
        <v>55</v>
      </c>
      <c r="C36" s="22" t="n">
        <v>1</v>
      </c>
      <c r="D36" s="22" t="s">
        <v>53</v>
      </c>
      <c r="E36" s="22" t="s">
        <v>54</v>
      </c>
      <c r="F36" s="23" t="n">
        <v>7.15</v>
      </c>
      <c r="G36" s="23" t="n">
        <v>8.12</v>
      </c>
      <c r="H36" s="23" t="n">
        <v>8.23</v>
      </c>
      <c r="I36" s="23" t="n">
        <v>8.43</v>
      </c>
      <c r="J36" s="23" t="n">
        <v>9.68</v>
      </c>
      <c r="K36" s="23" t="n">
        <v>10.71</v>
      </c>
      <c r="L36" s="23" t="n">
        <v>11.56</v>
      </c>
      <c r="M36" s="23" t="n">
        <v>10.08</v>
      </c>
      <c r="N36" s="23" t="n">
        <v>10.04</v>
      </c>
      <c r="O36" s="23" t="n">
        <v>9.88</v>
      </c>
      <c r="P36" s="23" t="n">
        <v>10.55</v>
      </c>
      <c r="Q36" s="23" t="n">
        <v>11.49</v>
      </c>
      <c r="R36" s="23"/>
      <c r="S36" s="23"/>
      <c r="T36" s="23"/>
    </row>
    <row r="37" s="24" customFormat="true" ht="18" hidden="false" customHeight="false" outlineLevel="0" collapsed="false">
      <c r="A37" s="21" t="n">
        <v>212</v>
      </c>
      <c r="B37" s="22" t="s">
        <v>52</v>
      </c>
      <c r="C37" s="22" t="n">
        <v>1</v>
      </c>
      <c r="D37" s="22" t="s">
        <v>53</v>
      </c>
      <c r="E37" s="22" t="s">
        <v>54</v>
      </c>
      <c r="F37" s="23" t="n">
        <v>7.55</v>
      </c>
      <c r="G37" s="23" t="n">
        <v>7.77</v>
      </c>
      <c r="H37" s="23" t="n">
        <v>7.83</v>
      </c>
      <c r="I37" s="23" t="n">
        <v>8.82</v>
      </c>
      <c r="J37" s="23" t="n">
        <v>10.63</v>
      </c>
      <c r="K37" s="23" t="n">
        <v>12.08</v>
      </c>
      <c r="L37" s="23" t="n">
        <v>12.36</v>
      </c>
      <c r="M37" s="23" t="n">
        <v>11.79</v>
      </c>
      <c r="N37" s="23" t="n">
        <v>10.82</v>
      </c>
      <c r="O37" s="23" t="n">
        <v>10.68</v>
      </c>
      <c r="P37" s="23" t="n">
        <v>10.96</v>
      </c>
      <c r="Q37" s="23" t="n">
        <v>11.77</v>
      </c>
      <c r="R37" s="23" t="n">
        <v>10.77</v>
      </c>
      <c r="S37" s="23" t="n">
        <v>9.48</v>
      </c>
      <c r="T37" s="23"/>
    </row>
    <row r="38" customFormat="false" ht="18" hidden="false" customHeight="false" outlineLevel="0" collapsed="false">
      <c r="A38" s="21" t="n">
        <v>212</v>
      </c>
      <c r="B38" s="22" t="s">
        <v>55</v>
      </c>
      <c r="C38" s="22" t="n">
        <v>6</v>
      </c>
      <c r="D38" s="22" t="s">
        <v>53</v>
      </c>
      <c r="E38" s="22" t="s">
        <v>54</v>
      </c>
      <c r="F38" s="23" t="n">
        <v>7.23</v>
      </c>
      <c r="G38" s="23" t="n">
        <v>7.26</v>
      </c>
      <c r="H38" s="23" t="n">
        <v>7.47</v>
      </c>
      <c r="I38" s="23" t="n">
        <v>8.21</v>
      </c>
      <c r="J38" s="23" t="n">
        <v>9.9</v>
      </c>
      <c r="K38" s="23" t="n">
        <v>11.41</v>
      </c>
      <c r="L38" s="23" t="n">
        <v>12.03</v>
      </c>
      <c r="M38" s="23" t="n">
        <v>12.81</v>
      </c>
      <c r="N38" s="23" t="n">
        <v>12.2</v>
      </c>
      <c r="O38" s="23" t="n">
        <v>10.89</v>
      </c>
      <c r="P38" s="23" t="n">
        <v>9.02</v>
      </c>
      <c r="Q38" s="23"/>
      <c r="R38" s="23"/>
      <c r="S38" s="23"/>
      <c r="T38" s="23"/>
    </row>
    <row r="39" customFormat="false" ht="18" hidden="false" customHeight="false" outlineLevel="0" collapsed="false">
      <c r="A39" s="21" t="n">
        <v>201</v>
      </c>
      <c r="B39" s="22" t="s">
        <v>52</v>
      </c>
      <c r="C39" s="22" t="n">
        <v>2</v>
      </c>
      <c r="D39" s="22" t="s">
        <v>53</v>
      </c>
      <c r="E39" s="22" t="s">
        <v>54</v>
      </c>
      <c r="F39" s="23" t="n">
        <v>7.03</v>
      </c>
      <c r="G39" s="23" t="n">
        <v>8.48</v>
      </c>
      <c r="H39" s="23" t="n">
        <v>8.35</v>
      </c>
      <c r="I39" s="23" t="n">
        <v>8.14</v>
      </c>
      <c r="J39" s="23" t="n">
        <v>8.8</v>
      </c>
      <c r="K39" s="23" t="n">
        <v>10.64</v>
      </c>
      <c r="L39" s="23" t="n">
        <v>11.86</v>
      </c>
      <c r="M39" s="23" t="n">
        <v>11.4</v>
      </c>
      <c r="N39" s="23" t="n">
        <v>11.38</v>
      </c>
      <c r="O39" s="23" t="n">
        <v>11.64</v>
      </c>
      <c r="P39" s="23" t="n">
        <v>11.26</v>
      </c>
      <c r="Q39" s="23" t="n">
        <v>11</v>
      </c>
      <c r="R39" s="23"/>
      <c r="S39" s="23"/>
      <c r="T39" s="23"/>
    </row>
    <row r="40" customFormat="false" ht="18" hidden="false" customHeight="false" outlineLevel="0" collapsed="false">
      <c r="A40" s="21" t="n">
        <v>207</v>
      </c>
      <c r="B40" s="22" t="s">
        <v>55</v>
      </c>
      <c r="C40" s="22" t="n">
        <v>1</v>
      </c>
      <c r="D40" s="22" t="s">
        <v>53</v>
      </c>
      <c r="E40" s="22" t="s">
        <v>54</v>
      </c>
      <c r="F40" s="23" t="n">
        <v>7.07</v>
      </c>
      <c r="G40" s="23" t="n">
        <v>7.74</v>
      </c>
      <c r="H40" s="23" t="n">
        <v>7.98</v>
      </c>
      <c r="I40" s="23" t="n">
        <v>8.63</v>
      </c>
      <c r="J40" s="23" t="n">
        <v>10.41</v>
      </c>
      <c r="K40" s="23" t="n">
        <v>11.82</v>
      </c>
      <c r="L40" s="23" t="n">
        <v>12.4</v>
      </c>
      <c r="M40" s="23" t="n">
        <v>9.96</v>
      </c>
      <c r="N40" s="23" t="n">
        <v>8.46</v>
      </c>
      <c r="O40" s="23"/>
      <c r="P40" s="23"/>
      <c r="Q40" s="23"/>
      <c r="R40" s="23"/>
      <c r="S40" s="23"/>
      <c r="T40" s="23"/>
    </row>
    <row r="41" customFormat="false" ht="18" hidden="false" customHeight="false" outlineLevel="0" collapsed="false">
      <c r="A41" s="21" t="n">
        <v>207</v>
      </c>
      <c r="B41" s="22" t="s">
        <v>52</v>
      </c>
      <c r="C41" s="22" t="n">
        <v>2</v>
      </c>
      <c r="D41" s="22" t="s">
        <v>53</v>
      </c>
      <c r="E41" s="22" t="s">
        <v>54</v>
      </c>
      <c r="F41" s="23" t="n">
        <v>6.93</v>
      </c>
      <c r="G41" s="23" t="n">
        <v>7.56</v>
      </c>
      <c r="H41" s="23" t="n">
        <v>7.88</v>
      </c>
      <c r="I41" s="23" t="n">
        <v>8.51</v>
      </c>
      <c r="J41" s="23" t="n">
        <v>10.16</v>
      </c>
      <c r="K41" s="23" t="n">
        <v>11.79</v>
      </c>
      <c r="L41" s="23" t="n">
        <v>12.7</v>
      </c>
      <c r="M41" s="23" t="n">
        <v>12.15</v>
      </c>
      <c r="N41" s="23" t="n">
        <v>10.58</v>
      </c>
      <c r="O41" s="23"/>
      <c r="P41" s="23"/>
      <c r="Q41" s="23"/>
      <c r="R41" s="23"/>
      <c r="S41" s="23"/>
      <c r="T41" s="23"/>
    </row>
    <row r="42" customFormat="false" ht="18" hidden="false" customHeight="false" outlineLevel="0" collapsed="false">
      <c r="A42" s="21" t="n">
        <v>208</v>
      </c>
      <c r="B42" s="22" t="s">
        <v>52</v>
      </c>
      <c r="C42" s="22" t="n">
        <v>3</v>
      </c>
      <c r="D42" s="22" t="s">
        <v>53</v>
      </c>
      <c r="E42" s="22" t="s">
        <v>54</v>
      </c>
      <c r="F42" s="23" t="n">
        <v>6.33</v>
      </c>
      <c r="G42" s="23" t="n">
        <v>6.84</v>
      </c>
      <c r="H42" s="23" t="n">
        <v>6.75</v>
      </c>
      <c r="I42" s="23" t="n">
        <v>7</v>
      </c>
      <c r="J42" s="23" t="n">
        <v>8.06</v>
      </c>
      <c r="K42" s="23" t="n">
        <v>9.27</v>
      </c>
      <c r="L42" s="23" t="n">
        <v>11.03</v>
      </c>
      <c r="M42" s="23" t="n">
        <v>9.79</v>
      </c>
      <c r="N42" s="23" t="n">
        <v>8.28</v>
      </c>
      <c r="O42" s="23"/>
      <c r="P42" s="23"/>
      <c r="Q42" s="25"/>
      <c r="R42" s="23"/>
      <c r="S42" s="23"/>
      <c r="T42" s="26"/>
    </row>
    <row r="43" customFormat="false" ht="18" hidden="false" customHeight="false" outlineLevel="0" collapsed="false">
      <c r="A43" s="21" t="n">
        <v>208</v>
      </c>
      <c r="B43" s="22" t="s">
        <v>55</v>
      </c>
      <c r="C43" s="22" t="n">
        <v>4</v>
      </c>
      <c r="D43" s="22" t="s">
        <v>53</v>
      </c>
      <c r="E43" s="22" t="s">
        <v>54</v>
      </c>
      <c r="F43" s="23" t="n">
        <v>6.66</v>
      </c>
      <c r="G43" s="23" t="n">
        <v>7.18</v>
      </c>
      <c r="H43" s="23" t="n">
        <v>7.14</v>
      </c>
      <c r="I43" s="23" t="n">
        <v>7.19</v>
      </c>
      <c r="J43" s="23" t="n">
        <v>7.76</v>
      </c>
      <c r="K43" s="23" t="n">
        <v>8.82</v>
      </c>
      <c r="L43" s="23" t="n">
        <v>9.76</v>
      </c>
      <c r="M43" s="23" t="n">
        <v>9.41</v>
      </c>
      <c r="N43" s="23" t="n">
        <v>7.74</v>
      </c>
      <c r="O43" s="23"/>
      <c r="P43" s="23"/>
      <c r="Q43" s="25"/>
      <c r="R43" s="23"/>
      <c r="S43" s="23"/>
      <c r="T43" s="26"/>
    </row>
    <row r="44" customFormat="false" ht="18" hidden="false" customHeight="false" outlineLevel="0" collapsed="false">
      <c r="A44" s="21" t="n">
        <v>199</v>
      </c>
      <c r="B44" s="22" t="s">
        <v>55</v>
      </c>
      <c r="C44" s="22" t="n">
        <v>2</v>
      </c>
      <c r="D44" s="22" t="s">
        <v>53</v>
      </c>
      <c r="E44" s="22" t="s">
        <v>54</v>
      </c>
      <c r="F44" s="23" t="n">
        <v>6.35</v>
      </c>
      <c r="G44" s="23" t="n">
        <v>6.74</v>
      </c>
      <c r="H44" s="23" t="n">
        <v>7.05</v>
      </c>
      <c r="I44" s="23" t="n">
        <v>6.96</v>
      </c>
      <c r="J44" s="23" t="n">
        <v>7.26</v>
      </c>
      <c r="K44" s="23" t="n">
        <v>8.62</v>
      </c>
      <c r="L44" s="23" t="n">
        <v>10.06</v>
      </c>
      <c r="M44" s="23" t="n">
        <v>9.22</v>
      </c>
      <c r="N44" s="23" t="n">
        <v>7.6</v>
      </c>
      <c r="O44" s="23"/>
      <c r="P44" s="23"/>
      <c r="Q44" s="25"/>
      <c r="R44" s="23"/>
      <c r="S44" s="23"/>
      <c r="T44" s="23"/>
    </row>
    <row r="45" customFormat="false" ht="18" hidden="false" customHeight="false" outlineLevel="0" collapsed="false">
      <c r="A45" s="21" t="n">
        <v>205</v>
      </c>
      <c r="B45" s="22" t="s">
        <v>52</v>
      </c>
      <c r="C45" s="22" t="n">
        <v>1</v>
      </c>
      <c r="D45" s="22" t="s">
        <v>53</v>
      </c>
      <c r="E45" s="22" t="s">
        <v>54</v>
      </c>
      <c r="F45" s="23" t="n">
        <v>6.93</v>
      </c>
      <c r="G45" s="23" t="n">
        <v>7.14</v>
      </c>
      <c r="H45" s="23" t="n">
        <v>7.05</v>
      </c>
      <c r="I45" s="23" t="n">
        <v>6.97</v>
      </c>
      <c r="J45" s="23" t="n">
        <v>8.27</v>
      </c>
      <c r="K45" s="23" t="n">
        <v>10.12</v>
      </c>
      <c r="L45" s="23" t="n">
        <v>10.47</v>
      </c>
      <c r="M45" s="23" t="n">
        <v>11.4</v>
      </c>
      <c r="N45" s="23" t="n">
        <v>10.6</v>
      </c>
      <c r="O45" s="23" t="n">
        <v>7.85</v>
      </c>
      <c r="P45" s="23"/>
      <c r="Q45" s="25"/>
      <c r="R45" s="23"/>
      <c r="S45" s="23"/>
      <c r="T45" s="23"/>
    </row>
    <row r="46" customFormat="false" ht="18" hidden="false" customHeight="false" outlineLevel="0" collapsed="false">
      <c r="A46" s="21" t="n">
        <v>205</v>
      </c>
      <c r="B46" s="22" t="s">
        <v>52</v>
      </c>
      <c r="C46" s="22" t="n">
        <v>7</v>
      </c>
      <c r="D46" s="22" t="s">
        <v>53</v>
      </c>
      <c r="E46" s="22" t="s">
        <v>54</v>
      </c>
      <c r="F46" s="23" t="n">
        <v>6.5</v>
      </c>
      <c r="G46" s="23" t="n">
        <v>6.71</v>
      </c>
      <c r="H46" s="23" t="n">
        <v>6.84</v>
      </c>
      <c r="I46" s="23" t="n">
        <v>7.06</v>
      </c>
      <c r="J46" s="23" t="n">
        <v>8.33</v>
      </c>
      <c r="K46" s="23" t="n">
        <v>10.23</v>
      </c>
      <c r="L46" s="23" t="n">
        <v>10.96</v>
      </c>
      <c r="M46" s="23" t="n">
        <v>11.49</v>
      </c>
      <c r="N46" s="23" t="n">
        <v>10.18</v>
      </c>
      <c r="O46" s="23" t="n">
        <v>9.21</v>
      </c>
      <c r="P46" s="23" t="n">
        <v>9.23</v>
      </c>
      <c r="Q46" s="23"/>
      <c r="R46" s="23"/>
      <c r="S46" s="23"/>
      <c r="T46" s="23"/>
    </row>
    <row r="47" customFormat="false" ht="18" hidden="false" customHeight="false" outlineLevel="0" collapsed="false">
      <c r="A47" s="21" t="n">
        <v>210</v>
      </c>
      <c r="B47" s="22" t="s">
        <v>52</v>
      </c>
      <c r="C47" s="22" t="n">
        <v>2</v>
      </c>
      <c r="D47" s="22" t="s">
        <v>53</v>
      </c>
      <c r="E47" s="22" t="s">
        <v>54</v>
      </c>
      <c r="F47" s="23" t="n">
        <v>5.76</v>
      </c>
      <c r="G47" s="23" t="n">
        <v>6.01</v>
      </c>
      <c r="H47" s="23" t="n">
        <v>6.07</v>
      </c>
      <c r="I47" s="23" t="n">
        <v>6.36</v>
      </c>
      <c r="J47" s="23" t="n">
        <v>7.22</v>
      </c>
      <c r="K47" s="23" t="n">
        <v>9.1</v>
      </c>
      <c r="L47" s="23" t="n">
        <v>9.59</v>
      </c>
      <c r="M47" s="23" t="n">
        <v>9.41</v>
      </c>
      <c r="N47" s="23" t="n">
        <v>9.66</v>
      </c>
      <c r="O47" s="23" t="n">
        <v>9.65</v>
      </c>
      <c r="P47" s="23" t="n">
        <v>10.7</v>
      </c>
      <c r="Q47" s="23" t="n">
        <v>10.91</v>
      </c>
      <c r="R47" s="23" t="n">
        <v>11.51</v>
      </c>
      <c r="S47" s="23"/>
      <c r="T47" s="23"/>
    </row>
    <row r="48" customFormat="false" ht="18" hidden="false" customHeight="false" outlineLevel="0" collapsed="false">
      <c r="A48" s="21" t="n">
        <v>210</v>
      </c>
      <c r="B48" s="22" t="s">
        <v>52</v>
      </c>
      <c r="C48" s="22" t="n">
        <v>3</v>
      </c>
      <c r="D48" s="22" t="s">
        <v>53</v>
      </c>
      <c r="E48" s="22" t="s">
        <v>54</v>
      </c>
      <c r="F48" s="23" t="n">
        <v>6.3</v>
      </c>
      <c r="G48" s="23" t="n">
        <v>6.39</v>
      </c>
      <c r="H48" s="23" t="n">
        <v>6.76</v>
      </c>
      <c r="I48" s="23" t="n">
        <v>7.72</v>
      </c>
      <c r="J48" s="23" t="n">
        <v>9.45</v>
      </c>
      <c r="K48" s="23" t="n">
        <v>10.99</v>
      </c>
      <c r="L48" s="23" t="n">
        <v>12.1</v>
      </c>
      <c r="M48" s="23" t="n">
        <v>12.91</v>
      </c>
      <c r="N48" s="23" t="n">
        <v>13.83</v>
      </c>
      <c r="O48" s="23" t="n">
        <v>15.03</v>
      </c>
      <c r="P48" s="23" t="n">
        <v>15.97</v>
      </c>
      <c r="Q48" s="23" t="n">
        <v>16.99</v>
      </c>
      <c r="R48" s="23" t="n">
        <v>17</v>
      </c>
      <c r="S48" s="23"/>
      <c r="T48" s="23"/>
    </row>
    <row r="49" customFormat="false" ht="18" hidden="false" customHeight="false" outlineLevel="0" collapsed="false">
      <c r="A49" s="21" t="n">
        <v>206</v>
      </c>
      <c r="B49" s="22" t="s">
        <v>55</v>
      </c>
      <c r="C49" s="22" t="n">
        <v>2</v>
      </c>
      <c r="D49" s="22" t="s">
        <v>53</v>
      </c>
      <c r="E49" s="22" t="s">
        <v>54</v>
      </c>
      <c r="F49" s="23" t="n">
        <v>7.15</v>
      </c>
      <c r="G49" s="23" t="n">
        <v>7.62</v>
      </c>
      <c r="H49" s="23" t="n">
        <v>7.76</v>
      </c>
      <c r="I49" s="23" t="n">
        <v>7.61</v>
      </c>
      <c r="J49" s="23" t="n">
        <v>8.82</v>
      </c>
      <c r="K49" s="23" t="n">
        <v>10.69</v>
      </c>
      <c r="L49" s="23" t="n">
        <v>11.63</v>
      </c>
      <c r="M49" s="23" t="n">
        <v>12.32</v>
      </c>
      <c r="N49" s="23" t="n">
        <v>13.13</v>
      </c>
      <c r="O49" s="23" t="n">
        <v>11.81</v>
      </c>
      <c r="P49" s="23" t="n">
        <v>12.1</v>
      </c>
      <c r="Q49" s="23" t="n">
        <v>10.51</v>
      </c>
      <c r="R49" s="23"/>
      <c r="S49" s="23"/>
      <c r="T49" s="23"/>
    </row>
    <row r="50" customFormat="false" ht="18" hidden="false" customHeight="false" outlineLevel="0" collapsed="false">
      <c r="A50" s="21" t="n">
        <v>206</v>
      </c>
      <c r="B50" s="22" t="s">
        <v>52</v>
      </c>
      <c r="C50" s="22" t="n">
        <v>4</v>
      </c>
      <c r="D50" s="22" t="s">
        <v>53</v>
      </c>
      <c r="E50" s="22" t="s">
        <v>54</v>
      </c>
      <c r="F50" s="23" t="n">
        <v>6.73</v>
      </c>
      <c r="G50" s="23" t="n">
        <v>6.89</v>
      </c>
      <c r="H50" s="23" t="n">
        <v>6.91</v>
      </c>
      <c r="I50" s="23" t="n">
        <v>6.9</v>
      </c>
      <c r="J50" s="23" t="n">
        <v>8.24</v>
      </c>
      <c r="K50" s="23" t="n">
        <v>9.65</v>
      </c>
      <c r="L50" s="23" t="n">
        <v>11.2</v>
      </c>
      <c r="M50" s="23" t="n">
        <v>11.56</v>
      </c>
      <c r="N50" s="23" t="n">
        <v>9.77</v>
      </c>
      <c r="O50" s="23" t="n">
        <v>8.16</v>
      </c>
      <c r="P50" s="23"/>
      <c r="Q50" s="23"/>
      <c r="R50" s="23"/>
      <c r="S50" s="23"/>
      <c r="T50" s="23"/>
    </row>
    <row r="51" customFormat="false" ht="18" hidden="false" customHeight="false" outlineLevel="0" collapsed="false">
      <c r="A51" s="24" t="n">
        <v>211</v>
      </c>
      <c r="B51" s="27" t="s">
        <v>55</v>
      </c>
      <c r="C51" s="27" t="n">
        <v>7</v>
      </c>
      <c r="D51" s="27" t="s">
        <v>53</v>
      </c>
      <c r="E51" s="27" t="s">
        <v>59</v>
      </c>
      <c r="F51" s="28" t="n">
        <v>6.21</v>
      </c>
      <c r="G51" s="28" t="n">
        <v>7.17</v>
      </c>
      <c r="H51" s="28" t="n">
        <v>7.22</v>
      </c>
      <c r="I51" s="28" t="n">
        <v>8.07</v>
      </c>
      <c r="J51" s="28" t="n">
        <v>9.69</v>
      </c>
      <c r="K51" s="28" t="n">
        <v>11.9</v>
      </c>
      <c r="L51" s="28" t="n">
        <v>13.95</v>
      </c>
      <c r="M51" s="28" t="n">
        <v>15.73</v>
      </c>
      <c r="N51" s="28" t="n">
        <v>17.27</v>
      </c>
      <c r="O51" s="28" t="n">
        <v>19.07</v>
      </c>
      <c r="P51" s="28" t="n">
        <v>20.47</v>
      </c>
      <c r="Q51" s="28" t="n">
        <v>10.97</v>
      </c>
      <c r="R51" s="28" t="n">
        <v>21.71</v>
      </c>
      <c r="S51" s="28" t="n">
        <v>22.67</v>
      </c>
      <c r="T51" s="28" t="n">
        <v>22.77</v>
      </c>
    </row>
    <row r="52" customFormat="false" ht="18" hidden="false" customHeight="false" outlineLevel="0" collapsed="false">
      <c r="A52" s="24" t="n">
        <v>212</v>
      </c>
      <c r="B52" s="27" t="s">
        <v>52</v>
      </c>
      <c r="C52" s="27" t="n">
        <v>5</v>
      </c>
      <c r="D52" s="27" t="s">
        <v>53</v>
      </c>
      <c r="E52" s="27" t="s">
        <v>59</v>
      </c>
      <c r="F52" s="28" t="n">
        <v>7.39</v>
      </c>
      <c r="G52" s="28" t="n">
        <v>7.57</v>
      </c>
      <c r="H52" s="28" t="n">
        <v>7.86</v>
      </c>
      <c r="I52" s="28" t="n">
        <v>9.54</v>
      </c>
      <c r="J52" s="28" t="n">
        <v>11.18</v>
      </c>
      <c r="K52" s="28" t="n">
        <v>12.66</v>
      </c>
      <c r="L52" s="28" t="n">
        <v>13.94</v>
      </c>
      <c r="M52" s="28" t="n">
        <v>15.29</v>
      </c>
      <c r="N52" s="28" t="n">
        <v>16.11</v>
      </c>
      <c r="O52" s="28" t="n">
        <v>17.45</v>
      </c>
      <c r="P52" s="28" t="n">
        <v>18.1</v>
      </c>
      <c r="Q52" s="28" t="n">
        <v>18.28</v>
      </c>
      <c r="R52" s="28" t="n">
        <v>18.75</v>
      </c>
      <c r="S52" s="28" t="n">
        <v>19.11</v>
      </c>
      <c r="T52" s="28"/>
    </row>
    <row r="53" customFormat="false" ht="18" hidden="false" customHeight="false" outlineLevel="0" collapsed="false">
      <c r="A53" s="24" t="n">
        <v>212</v>
      </c>
      <c r="B53" s="27" t="s">
        <v>55</v>
      </c>
      <c r="C53" s="27" t="n">
        <v>7</v>
      </c>
      <c r="D53" s="27" t="s">
        <v>53</v>
      </c>
      <c r="E53" s="27" t="s">
        <v>59</v>
      </c>
      <c r="F53" s="28" t="n">
        <v>7.59</v>
      </c>
      <c r="G53" s="28" t="n">
        <v>7.9</v>
      </c>
      <c r="H53" s="28" t="n">
        <v>8.19</v>
      </c>
      <c r="I53" s="28" t="n">
        <v>10.03</v>
      </c>
      <c r="J53" s="28" t="n">
        <v>11.45</v>
      </c>
      <c r="K53" s="28" t="n">
        <v>13.84</v>
      </c>
      <c r="L53" s="28" t="n">
        <v>15.9</v>
      </c>
      <c r="M53" s="28" t="n">
        <v>17.91</v>
      </c>
      <c r="N53" s="28" t="n">
        <v>19.37</v>
      </c>
      <c r="O53" s="28" t="n">
        <v>21.56</v>
      </c>
      <c r="P53" s="28" t="n">
        <v>23.28</v>
      </c>
      <c r="Q53" s="28"/>
      <c r="R53" s="28"/>
      <c r="S53" s="28"/>
      <c r="T53" s="28"/>
    </row>
    <row r="54" customFormat="false" ht="18" hidden="false" customHeight="false" outlineLevel="0" collapsed="false">
      <c r="A54" s="24" t="n">
        <v>207</v>
      </c>
      <c r="B54" s="27" t="s">
        <v>55</v>
      </c>
      <c r="C54" s="27" t="n">
        <v>3</v>
      </c>
      <c r="D54" s="27" t="s">
        <v>53</v>
      </c>
      <c r="E54" s="27" t="s">
        <v>59</v>
      </c>
      <c r="F54" s="28" t="n">
        <v>6.83</v>
      </c>
      <c r="G54" s="28" t="n">
        <v>7.54</v>
      </c>
      <c r="H54" s="28" t="n">
        <v>7.82</v>
      </c>
      <c r="I54" s="28" t="n">
        <v>8.81</v>
      </c>
      <c r="J54" s="28" t="n">
        <v>11.02</v>
      </c>
      <c r="K54" s="28" t="n">
        <v>12.89</v>
      </c>
      <c r="L54" s="28" t="n">
        <v>14.5</v>
      </c>
      <c r="M54" s="28" t="n">
        <v>16.11</v>
      </c>
      <c r="N54" s="28" t="n">
        <v>18.09</v>
      </c>
      <c r="O54" s="28"/>
      <c r="P54" s="28" t="n">
        <v>21.33</v>
      </c>
      <c r="Q54" s="28" t="n">
        <v>21.92</v>
      </c>
      <c r="R54" s="28" t="n">
        <v>22.75</v>
      </c>
      <c r="S54" s="28" t="n">
        <v>22.52</v>
      </c>
      <c r="T54" s="28" t="n">
        <v>22.8</v>
      </c>
    </row>
    <row r="55" customFormat="false" ht="18" hidden="false" customHeight="false" outlineLevel="0" collapsed="false">
      <c r="A55" s="24" t="n">
        <v>207</v>
      </c>
      <c r="B55" s="27" t="s">
        <v>52</v>
      </c>
      <c r="C55" s="27" t="n">
        <v>9</v>
      </c>
      <c r="D55" s="27" t="s">
        <v>53</v>
      </c>
      <c r="E55" s="27" t="s">
        <v>59</v>
      </c>
      <c r="F55" s="28" t="n">
        <v>6.89</v>
      </c>
      <c r="G55" s="28" t="n">
        <v>7.51</v>
      </c>
      <c r="H55" s="28" t="n">
        <v>7.79</v>
      </c>
      <c r="I55" s="28" t="n">
        <v>8.95</v>
      </c>
      <c r="J55" s="28" t="n">
        <v>11.2</v>
      </c>
      <c r="K55" s="28" t="n">
        <v>12.71</v>
      </c>
      <c r="L55" s="28" t="n">
        <v>14.71</v>
      </c>
      <c r="M55" s="28" t="n">
        <v>15.49</v>
      </c>
      <c r="N55" s="28" t="n">
        <v>16.41</v>
      </c>
      <c r="O55" s="28"/>
      <c r="P55" s="28" t="n">
        <v>16.24</v>
      </c>
      <c r="Q55" s="29" t="n">
        <v>16.23</v>
      </c>
      <c r="R55" s="28" t="n">
        <v>16.01</v>
      </c>
      <c r="S55" s="28" t="n">
        <v>15.97</v>
      </c>
      <c r="T55" s="28" t="n">
        <v>17.21</v>
      </c>
    </row>
    <row r="56" customFormat="false" ht="18" hidden="false" customHeight="false" outlineLevel="0" collapsed="false">
      <c r="A56" s="24" t="n">
        <v>208</v>
      </c>
      <c r="B56" s="27" t="s">
        <v>52</v>
      </c>
      <c r="C56" s="27" t="n">
        <v>6</v>
      </c>
      <c r="D56" s="27" t="s">
        <v>53</v>
      </c>
      <c r="E56" s="27" t="s">
        <v>59</v>
      </c>
      <c r="F56" s="28" t="n">
        <v>6.3</v>
      </c>
      <c r="G56" s="28" t="n">
        <v>7.04</v>
      </c>
      <c r="H56" s="28" t="n">
        <v>7.08</v>
      </c>
      <c r="I56" s="28" t="n">
        <v>7.8</v>
      </c>
      <c r="J56" s="28" t="n">
        <v>9.32</v>
      </c>
      <c r="K56" s="28" t="n">
        <v>10.33</v>
      </c>
      <c r="L56" s="28" t="n">
        <v>12.31</v>
      </c>
      <c r="M56" s="28" t="n">
        <v>13.42</v>
      </c>
      <c r="N56" s="28" t="n">
        <v>14.15</v>
      </c>
      <c r="O56" s="28"/>
      <c r="P56" s="29" t="n">
        <v>16.91</v>
      </c>
      <c r="Q56" s="29" t="n">
        <v>17.06</v>
      </c>
      <c r="R56" s="29" t="n">
        <v>17.8</v>
      </c>
      <c r="S56" s="29" t="n">
        <v>17.57</v>
      </c>
      <c r="T56" s="29" t="n">
        <v>18.14</v>
      </c>
    </row>
    <row r="57" customFormat="false" ht="18" hidden="false" customHeight="false" outlineLevel="0" collapsed="false">
      <c r="A57" s="24" t="n">
        <v>199</v>
      </c>
      <c r="B57" s="27" t="s">
        <v>55</v>
      </c>
      <c r="C57" s="27" t="n">
        <v>3</v>
      </c>
      <c r="D57" s="27" t="s">
        <v>53</v>
      </c>
      <c r="E57" s="27" t="s">
        <v>59</v>
      </c>
      <c r="F57" s="28" t="n">
        <v>6.22</v>
      </c>
      <c r="G57" s="28" t="n">
        <v>6.56</v>
      </c>
      <c r="H57" s="28" t="n">
        <v>7.22</v>
      </c>
      <c r="I57" s="28" t="n">
        <v>7.97</v>
      </c>
      <c r="J57" s="28" t="n">
        <v>8.62</v>
      </c>
      <c r="K57" s="28" t="n">
        <v>10.22</v>
      </c>
      <c r="L57" s="28" t="n">
        <v>12.24</v>
      </c>
      <c r="M57" s="28" t="n">
        <v>14.06</v>
      </c>
      <c r="N57" s="28" t="n">
        <v>15.84</v>
      </c>
      <c r="O57" s="28" t="n">
        <v>17.8</v>
      </c>
      <c r="P57" s="28"/>
      <c r="Q57" s="29"/>
      <c r="R57" s="28"/>
      <c r="S57" s="28"/>
      <c r="T57" s="28"/>
    </row>
    <row r="58" customFormat="false" ht="18" hidden="false" customHeight="false" outlineLevel="0" collapsed="false">
      <c r="A58" s="24" t="n">
        <v>210</v>
      </c>
      <c r="B58" s="27" t="s">
        <v>52</v>
      </c>
      <c r="C58" s="27" t="n">
        <v>4</v>
      </c>
      <c r="D58" s="27" t="s">
        <v>53</v>
      </c>
      <c r="E58" s="27" t="s">
        <v>59</v>
      </c>
      <c r="F58" s="28" t="n">
        <v>5.8</v>
      </c>
      <c r="G58" s="28" t="n">
        <v>6.19</v>
      </c>
      <c r="H58" s="28" t="n">
        <v>6.62</v>
      </c>
      <c r="I58" s="28" t="n">
        <v>7.66</v>
      </c>
      <c r="J58" s="28" t="n">
        <v>9.56</v>
      </c>
      <c r="K58" s="28" t="n">
        <v>10.95</v>
      </c>
      <c r="L58" s="28" t="n">
        <v>12.46</v>
      </c>
      <c r="M58" s="28" t="n">
        <v>13.3</v>
      </c>
      <c r="N58" s="28" t="n">
        <v>14.41</v>
      </c>
      <c r="O58" s="28" t="n">
        <v>15.33</v>
      </c>
      <c r="P58" s="28" t="n">
        <v>15.66</v>
      </c>
      <c r="Q58" s="28" t="n">
        <v>15.77</v>
      </c>
      <c r="R58" s="28" t="n">
        <v>16.02</v>
      </c>
      <c r="S58" s="28"/>
      <c r="T58" s="28"/>
    </row>
    <row r="59" customFormat="false" ht="18" hidden="false" customHeight="false" outlineLevel="0" collapsed="false">
      <c r="A59" s="24" t="n">
        <v>210</v>
      </c>
      <c r="B59" s="27" t="s">
        <v>52</v>
      </c>
      <c r="C59" s="27" t="n">
        <v>7</v>
      </c>
      <c r="D59" s="27" t="s">
        <v>53</v>
      </c>
      <c r="E59" s="27" t="s">
        <v>59</v>
      </c>
      <c r="F59" s="28" t="n">
        <v>6.03</v>
      </c>
      <c r="G59" s="28" t="n">
        <v>6.31</v>
      </c>
      <c r="H59" s="28" t="n">
        <v>6.43</v>
      </c>
      <c r="I59" s="28" t="n">
        <v>7.23</v>
      </c>
      <c r="J59" s="28" t="n">
        <v>8.83</v>
      </c>
      <c r="K59" s="28" t="n">
        <v>10.86</v>
      </c>
      <c r="L59" s="28" t="n">
        <v>12.45</v>
      </c>
      <c r="M59" s="28" t="n">
        <v>13.63</v>
      </c>
      <c r="N59" s="28" t="n">
        <v>15.05</v>
      </c>
      <c r="O59" s="28" t="n">
        <v>16.16</v>
      </c>
      <c r="P59" s="28" t="n">
        <v>16.8</v>
      </c>
      <c r="Q59" s="28" t="n">
        <v>17.55</v>
      </c>
      <c r="R59" s="28" t="n">
        <v>17.09</v>
      </c>
      <c r="S59" s="28"/>
      <c r="T59" s="28"/>
    </row>
    <row r="60" customFormat="false" ht="18" hidden="false" customHeight="false" outlineLevel="0" collapsed="false">
      <c r="A60" s="24" t="n">
        <v>206</v>
      </c>
      <c r="B60" s="27" t="s">
        <v>52</v>
      </c>
      <c r="C60" s="27" t="n">
        <v>5</v>
      </c>
      <c r="D60" s="27" t="s">
        <v>53</v>
      </c>
      <c r="E60" s="27" t="s">
        <v>59</v>
      </c>
      <c r="F60" s="28" t="n">
        <v>6.85</v>
      </c>
      <c r="G60" s="28" t="n">
        <v>7.15</v>
      </c>
      <c r="H60" s="28" t="n">
        <v>7.45</v>
      </c>
      <c r="I60" s="28" t="n">
        <v>8.01</v>
      </c>
      <c r="J60" s="28" t="n">
        <v>9.99</v>
      </c>
      <c r="K60" s="28" t="n">
        <v>11.46</v>
      </c>
      <c r="L60" s="28" t="n">
        <v>12.83</v>
      </c>
      <c r="M60" s="28" t="n">
        <v>13.92</v>
      </c>
      <c r="N60" s="28" t="n">
        <v>14.38</v>
      </c>
      <c r="O60" s="28" t="n">
        <v>15.84</v>
      </c>
      <c r="P60" s="28" t="n">
        <v>16.43</v>
      </c>
      <c r="Q60" s="28" t="n">
        <v>17.16</v>
      </c>
      <c r="R60" s="28" t="n">
        <v>17.61</v>
      </c>
      <c r="S60" s="28"/>
      <c r="T60" s="28"/>
    </row>
    <row r="61" customFormat="false" ht="18" hidden="false" customHeight="false" outlineLevel="0" collapsed="false">
      <c r="B61" s="6"/>
      <c r="C61" s="6"/>
      <c r="D61" s="6"/>
      <c r="E61" s="6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3" customFormat="false" ht="18" hidden="false" customHeight="false" outlineLevel="0" collapsed="false">
      <c r="F63" s="2" t="n">
        <v>14</v>
      </c>
      <c r="G63" s="2" t="n">
        <v>16</v>
      </c>
      <c r="H63" s="2" t="n">
        <v>18</v>
      </c>
      <c r="I63" s="2" t="n">
        <v>20</v>
      </c>
      <c r="J63" s="2" t="n">
        <v>22</v>
      </c>
      <c r="K63" s="2" t="n">
        <v>24</v>
      </c>
      <c r="L63" s="2" t="n">
        <v>26</v>
      </c>
      <c r="M63" s="2" t="n">
        <v>28</v>
      </c>
      <c r="N63" s="2" t="n">
        <v>30</v>
      </c>
      <c r="O63" s="2" t="n">
        <v>32</v>
      </c>
      <c r="P63" s="2" t="n">
        <v>34</v>
      </c>
      <c r="Q63" s="2" t="n">
        <v>36</v>
      </c>
      <c r="R63" s="2" t="n">
        <v>38</v>
      </c>
      <c r="S63" s="2" t="n">
        <v>40</v>
      </c>
      <c r="T63" s="2" t="n">
        <v>42</v>
      </c>
    </row>
    <row r="64" customFormat="false" ht="18" hidden="false" customHeight="false" outlineLevel="0" collapsed="false">
      <c r="E64" s="30" t="s">
        <v>61</v>
      </c>
      <c r="F64" s="2" t="n">
        <f aca="false">SUM(F2:F10)</f>
        <v>64.21</v>
      </c>
      <c r="G64" s="2" t="n">
        <f aca="false">SUM(G2:G10)</f>
        <v>68.09</v>
      </c>
      <c r="H64" s="2" t="n">
        <f aca="false">SUM(H2:H10)</f>
        <v>71.45</v>
      </c>
      <c r="I64" s="2" t="n">
        <f aca="false">SUM(I2:I10)</f>
        <v>75.533</v>
      </c>
      <c r="J64" s="2" t="n">
        <f aca="false">SUM(J2:J10)</f>
        <v>88.76</v>
      </c>
      <c r="K64" s="2" t="n">
        <f aca="false">SUM(K2:K10)</f>
        <v>103.12</v>
      </c>
      <c r="L64" s="2" t="n">
        <f aca="false">SUM(L2:L10)</f>
        <v>113.72</v>
      </c>
      <c r="M64" s="2" t="n">
        <f aca="false">SUM(M2:M10)</f>
        <v>122.14</v>
      </c>
      <c r="N64" s="2" t="n">
        <f aca="false">SUM(N2:N10)</f>
        <v>130.32</v>
      </c>
      <c r="O64" s="2" t="n">
        <f aca="false">SUM(O2:O10)</f>
        <v>144.9</v>
      </c>
      <c r="P64" s="2" t="n">
        <f aca="false">SUM(P2:P10)</f>
        <v>83.99</v>
      </c>
      <c r="Q64" s="2" t="n">
        <f aca="false">SUM(Q2:Q10)</f>
        <v>68.62</v>
      </c>
      <c r="R64" s="2" t="n">
        <f aca="false">SUM(R2:R10)</f>
        <v>33.86</v>
      </c>
    </row>
    <row r="65" customFormat="false" ht="18" hidden="false" customHeight="false" outlineLevel="0" collapsed="false">
      <c r="E65" s="30" t="s">
        <v>62</v>
      </c>
      <c r="F65" s="2" t="n">
        <f aca="false">SUM(F11:F20)</f>
        <v>67.31</v>
      </c>
      <c r="G65" s="2" t="n">
        <f aca="false">SUM(G11:G20)</f>
        <v>79.04</v>
      </c>
      <c r="H65" s="2" t="n">
        <f aca="false">SUM(H11:H20)</f>
        <v>82.27</v>
      </c>
      <c r="I65" s="2" t="n">
        <f aca="false">SUM(I11:I20)</f>
        <v>88.96</v>
      </c>
      <c r="J65" s="2" t="n">
        <f aca="false">SUM(J11:J20)</f>
        <v>104.45</v>
      </c>
      <c r="K65" s="2" t="n">
        <f aca="false">SUM(K11:K20)</f>
        <v>119.63</v>
      </c>
      <c r="L65" s="2" t="n">
        <f aca="false">SUM(L11:L20)</f>
        <v>132.07</v>
      </c>
      <c r="M65" s="2" t="n">
        <f aca="false">SUM(M11:M20)</f>
        <v>141.87</v>
      </c>
      <c r="N65" s="2" t="n">
        <f aca="false">SUM(N11:N20)</f>
        <v>148.73</v>
      </c>
      <c r="O65" s="2" t="n">
        <f aca="false">SUM(O11:O20)</f>
        <v>112.6</v>
      </c>
      <c r="P65" s="2" t="n">
        <f aca="false">SUM(P11:P20)</f>
        <v>121.16</v>
      </c>
      <c r="Q65" s="2" t="n">
        <f aca="false">SUM(Q11:Q20)</f>
        <v>119.37</v>
      </c>
      <c r="R65" s="2" t="n">
        <f aca="false">SUM(R11:R20)</f>
        <v>100.22</v>
      </c>
      <c r="S65" s="2" t="n">
        <f aca="false">SUM(S11:S20)</f>
        <v>65.13</v>
      </c>
      <c r="T65" s="2" t="n">
        <f aca="false">SUM(T11:T20)</f>
        <v>20.48</v>
      </c>
    </row>
    <row r="66" customFormat="false" ht="18" hidden="false" customHeight="false" outlineLevel="0" collapsed="false">
      <c r="E66" s="30" t="s">
        <v>63</v>
      </c>
      <c r="F66" s="2" t="n">
        <f aca="false">SUM(F21:F30)</f>
        <v>73.41</v>
      </c>
      <c r="G66" s="2" t="n">
        <f aca="false">SUM(G21:G30)</f>
        <v>79.86</v>
      </c>
      <c r="H66" s="2" t="n">
        <f aca="false">SUM(H21:H30)</f>
        <v>83.8</v>
      </c>
      <c r="I66" s="2" t="n">
        <f aca="false">SUM(I21:I30)</f>
        <v>89.72</v>
      </c>
      <c r="J66" s="2" t="n">
        <f aca="false">SUM(J21:J30)</f>
        <v>105.9</v>
      </c>
      <c r="K66" s="2" t="n">
        <f aca="false">SUM(K21:K30)</f>
        <v>121.91</v>
      </c>
      <c r="L66" s="2" t="n">
        <f aca="false">SUM(L21:L30)</f>
        <v>134.16</v>
      </c>
      <c r="M66" s="2" t="n">
        <f aca="false">SUM(M21:M30)</f>
        <v>133.23</v>
      </c>
      <c r="N66" s="2" t="n">
        <f aca="false">SUM(N21:N30)</f>
        <v>152.03</v>
      </c>
      <c r="O66" s="2" t="n">
        <f aca="false">SUM(O21:O30)</f>
        <v>150.09</v>
      </c>
      <c r="P66" s="2" t="n">
        <f aca="false">SUM(P21:P30)</f>
        <v>159.67</v>
      </c>
      <c r="Q66" s="2" t="n">
        <f aca="false">SUM(Q21:Q30)</f>
        <v>149.37</v>
      </c>
      <c r="R66" s="2" t="n">
        <f aca="false">SUM(R21:R30)</f>
        <v>115.11</v>
      </c>
      <c r="S66" s="2" t="n">
        <f aca="false">SUM(S21:S30)</f>
        <v>80.04</v>
      </c>
      <c r="T66" s="2" t="n">
        <f aca="false">SUM(T21:T30)</f>
        <v>44.77</v>
      </c>
    </row>
    <row r="67" customFormat="false" ht="18" hidden="false" customHeight="false" outlineLevel="0" collapsed="false">
      <c r="E67" s="30" t="s">
        <v>64</v>
      </c>
      <c r="F67" s="2" t="n">
        <f aca="false">SUM(F31:F50)</f>
        <v>136.84</v>
      </c>
      <c r="G67" s="2" t="n">
        <f aca="false">SUM(G31:G50)</f>
        <v>145.67</v>
      </c>
      <c r="H67" s="2" t="n">
        <f aca="false">SUM(H31:H50)</f>
        <v>149.44</v>
      </c>
      <c r="I67" s="2" t="n">
        <f aca="false">SUM(I31:I50)</f>
        <v>156.11</v>
      </c>
      <c r="J67" s="2" t="n">
        <f aca="false">SUM(J31:J50)</f>
        <v>182.37</v>
      </c>
      <c r="K67" s="2" t="n">
        <f aca="false">SUM(K31:K50)</f>
        <v>210.24</v>
      </c>
      <c r="L67" s="2" t="n">
        <f aca="false">SUM(L31:L50)</f>
        <v>228.07</v>
      </c>
      <c r="M67" s="2" t="n">
        <f aca="false">SUM(M31:M50)</f>
        <v>225.24</v>
      </c>
      <c r="N67" s="2" t="n">
        <f aca="false">SUM(N31:N50)</f>
        <v>211.44</v>
      </c>
      <c r="O67" s="2" t="n">
        <f aca="false">SUM(O31:O50)</f>
        <v>157.48</v>
      </c>
      <c r="P67" s="2" t="n">
        <f aca="false">SUM(P31:P50)</f>
        <v>99.4</v>
      </c>
      <c r="Q67" s="2" t="n">
        <f aca="false">SUM(Q31:Q50)</f>
        <v>83.02</v>
      </c>
      <c r="R67" s="2" t="n">
        <f aca="false">SUM(R31:R50)</f>
        <v>48.49</v>
      </c>
      <c r="S67" s="2" t="n">
        <f aca="false">SUM(S31:S50)</f>
        <v>9.48</v>
      </c>
    </row>
    <row r="68" customFormat="false" ht="18" hidden="false" customHeight="false" outlineLevel="0" collapsed="false">
      <c r="E68" s="30" t="s">
        <v>65</v>
      </c>
      <c r="F68" s="2" t="n">
        <f aca="false">SUM(F51:F60)</f>
        <v>66.11</v>
      </c>
      <c r="G68" s="2" t="n">
        <f aca="false">SUM(G51:G60)</f>
        <v>70.94</v>
      </c>
      <c r="H68" s="2" t="n">
        <f aca="false">SUM(H51:H60)</f>
        <v>73.68</v>
      </c>
      <c r="I68" s="2" t="n">
        <f aca="false">SUM(I51:I60)</f>
        <v>84.07</v>
      </c>
      <c r="J68" s="2" t="n">
        <f aca="false">SUM(J51:J60)</f>
        <v>100.86</v>
      </c>
      <c r="K68" s="2" t="n">
        <f aca="false">SUM(K51:K60)</f>
        <v>117.82</v>
      </c>
      <c r="L68" s="2" t="n">
        <f aca="false">SUM(L51:L60)</f>
        <v>135.29</v>
      </c>
      <c r="M68" s="2" t="n">
        <f aca="false">SUM(M51:M60)</f>
        <v>148.86</v>
      </c>
      <c r="N68" s="2" t="n">
        <f aca="false">SUM(N51:N60)</f>
        <v>161.08</v>
      </c>
      <c r="O68" s="2" t="n">
        <f aca="false">SUM(O51:O60)</f>
        <v>123.21</v>
      </c>
      <c r="P68" s="2" t="n">
        <f aca="false">SUM(P51:P60)</f>
        <v>165.22</v>
      </c>
      <c r="Q68" s="2" t="n">
        <f aca="false">SUM(Q51:Q60)</f>
        <v>134.94</v>
      </c>
      <c r="R68" s="2" t="n">
        <f aca="false">SUM(R51:R60)</f>
        <v>147.74</v>
      </c>
      <c r="S68" s="2" t="n">
        <f aca="false">SUM(S51:S60)</f>
        <v>97.84</v>
      </c>
      <c r="T68" s="2" t="n">
        <f aca="false">SUM(T51:T60)</f>
        <v>80.92</v>
      </c>
    </row>
    <row r="69" customFormat="false" ht="18" hidden="false" customHeight="false" outlineLevel="0" collapsed="false">
      <c r="D69" s="30"/>
      <c r="F69" s="2" t="s">
        <v>5</v>
      </c>
      <c r="G69" s="2" t="s">
        <v>7</v>
      </c>
      <c r="H69" s="2" t="s">
        <v>9</v>
      </c>
      <c r="I69" s="2" t="s">
        <v>11</v>
      </c>
      <c r="J69" s="2" t="s">
        <v>13</v>
      </c>
      <c r="K69" s="2" t="s">
        <v>15</v>
      </c>
      <c r="L69" s="2" t="s">
        <v>17</v>
      </c>
      <c r="M69" s="2" t="s">
        <v>19</v>
      </c>
      <c r="N69" s="2" t="s">
        <v>21</v>
      </c>
      <c r="O69" s="2" t="s">
        <v>23</v>
      </c>
      <c r="P69" s="2" t="s">
        <v>25</v>
      </c>
      <c r="Q69" s="2" t="s">
        <v>27</v>
      </c>
      <c r="R69" s="2" t="s">
        <v>29</v>
      </c>
      <c r="S69" s="2" t="s">
        <v>31</v>
      </c>
      <c r="T69" s="2" t="s">
        <v>33</v>
      </c>
    </row>
    <row r="70" customFormat="false" ht="18" hidden="false" customHeight="false" outlineLevel="0" collapsed="false">
      <c r="D70" s="30"/>
      <c r="E70" s="30" t="s">
        <v>61</v>
      </c>
      <c r="F70" s="2" t="n">
        <v>9</v>
      </c>
      <c r="G70" s="2" t="n">
        <v>9</v>
      </c>
      <c r="H70" s="2" t="n">
        <v>9</v>
      </c>
      <c r="I70" s="2" t="n">
        <v>9</v>
      </c>
      <c r="J70" s="2" t="n">
        <v>9</v>
      </c>
      <c r="K70" s="2" t="n">
        <v>9</v>
      </c>
      <c r="L70" s="2" t="n">
        <v>9</v>
      </c>
      <c r="M70" s="2" t="n">
        <v>9</v>
      </c>
      <c r="N70" s="2" t="n">
        <v>9</v>
      </c>
      <c r="O70" s="2" t="n">
        <v>9</v>
      </c>
      <c r="P70" s="2" t="n">
        <v>5</v>
      </c>
      <c r="Q70" s="2" t="n">
        <v>4</v>
      </c>
      <c r="R70" s="2" t="n">
        <v>2</v>
      </c>
    </row>
    <row r="71" customFormat="false" ht="18" hidden="false" customHeight="false" outlineLevel="0" collapsed="false">
      <c r="D71" s="30"/>
      <c r="E71" s="30" t="s">
        <v>62</v>
      </c>
      <c r="F71" s="2" t="n">
        <v>10</v>
      </c>
      <c r="G71" s="2" t="n">
        <v>10</v>
      </c>
      <c r="H71" s="2" t="n">
        <v>10</v>
      </c>
      <c r="I71" s="2" t="n">
        <v>10</v>
      </c>
      <c r="J71" s="2" t="n">
        <v>10</v>
      </c>
      <c r="K71" s="2" t="n">
        <v>10</v>
      </c>
      <c r="L71" s="2" t="n">
        <v>10</v>
      </c>
      <c r="M71" s="2" t="n">
        <v>10</v>
      </c>
      <c r="N71" s="2" t="n">
        <v>10</v>
      </c>
      <c r="O71" s="2" t="n">
        <v>7</v>
      </c>
      <c r="P71" s="2" t="n">
        <v>7</v>
      </c>
      <c r="Q71" s="2" t="n">
        <v>7</v>
      </c>
      <c r="R71" s="2" t="n">
        <v>6</v>
      </c>
      <c r="S71" s="2" t="n">
        <v>4</v>
      </c>
      <c r="T71" s="2" t="n">
        <v>1</v>
      </c>
    </row>
    <row r="72" customFormat="false" ht="18" hidden="false" customHeight="false" outlineLevel="0" collapsed="false">
      <c r="D72" s="30"/>
      <c r="E72" s="30" t="s">
        <v>63</v>
      </c>
      <c r="F72" s="2" t="n">
        <v>10</v>
      </c>
      <c r="G72" s="2" t="n">
        <v>10</v>
      </c>
      <c r="H72" s="2" t="n">
        <v>10</v>
      </c>
      <c r="I72" s="2" t="n">
        <v>10</v>
      </c>
      <c r="J72" s="2" t="n">
        <v>10</v>
      </c>
      <c r="K72" s="2" t="n">
        <v>10</v>
      </c>
      <c r="L72" s="2" t="n">
        <v>10</v>
      </c>
      <c r="M72" s="2" t="n">
        <v>10</v>
      </c>
      <c r="N72" s="2" t="n">
        <v>10</v>
      </c>
      <c r="O72" s="2" t="n">
        <v>9</v>
      </c>
      <c r="P72" s="2" t="n">
        <v>9</v>
      </c>
      <c r="Q72" s="2" t="n">
        <v>8</v>
      </c>
      <c r="R72" s="2" t="n">
        <v>6</v>
      </c>
      <c r="S72" s="2" t="n">
        <v>4</v>
      </c>
      <c r="T72" s="2" t="n">
        <v>2</v>
      </c>
    </row>
    <row r="73" customFormat="false" ht="18" hidden="false" customHeight="false" outlineLevel="0" collapsed="false">
      <c r="D73" s="30"/>
      <c r="E73" s="30" t="s">
        <v>64</v>
      </c>
      <c r="F73" s="2" t="n">
        <v>20</v>
      </c>
      <c r="G73" s="2" t="n">
        <v>20</v>
      </c>
      <c r="H73" s="2" t="n">
        <v>20</v>
      </c>
      <c r="I73" s="2" t="n">
        <v>20</v>
      </c>
      <c r="J73" s="2" t="n">
        <v>20</v>
      </c>
      <c r="K73" s="2" t="n">
        <v>20</v>
      </c>
      <c r="L73" s="2" t="n">
        <v>20</v>
      </c>
      <c r="M73" s="2" t="n">
        <v>20</v>
      </c>
      <c r="N73" s="2" t="n">
        <v>20</v>
      </c>
      <c r="O73" s="2" t="n">
        <v>15</v>
      </c>
      <c r="P73" s="2" t="n">
        <v>9</v>
      </c>
      <c r="Q73" s="2" t="n">
        <v>7</v>
      </c>
      <c r="R73" s="2" t="n">
        <v>4</v>
      </c>
      <c r="S73" s="2" t="n">
        <v>1</v>
      </c>
      <c r="T73" s="2" t="n">
        <v>0</v>
      </c>
    </row>
    <row r="74" customFormat="false" ht="18" hidden="false" customHeight="false" outlineLevel="0" collapsed="false">
      <c r="D74" s="30"/>
      <c r="E74" s="30" t="s">
        <v>65</v>
      </c>
      <c r="F74" s="2" t="n">
        <v>10</v>
      </c>
      <c r="G74" s="2" t="n">
        <v>10</v>
      </c>
      <c r="H74" s="2" t="n">
        <v>10</v>
      </c>
      <c r="I74" s="2" t="n">
        <v>10</v>
      </c>
      <c r="J74" s="2" t="n">
        <v>10</v>
      </c>
      <c r="K74" s="2" t="n">
        <v>10</v>
      </c>
      <c r="L74" s="2" t="n">
        <v>10</v>
      </c>
      <c r="M74" s="2" t="n">
        <v>10</v>
      </c>
      <c r="N74" s="2" t="n">
        <v>10</v>
      </c>
      <c r="O74" s="2" t="n">
        <v>7</v>
      </c>
      <c r="P74" s="2" t="n">
        <v>9</v>
      </c>
      <c r="Q74" s="2" t="n">
        <v>8</v>
      </c>
      <c r="R74" s="2" t="n">
        <v>8</v>
      </c>
      <c r="S74" s="2" t="n">
        <v>6</v>
      </c>
      <c r="T74" s="2" t="n">
        <v>4</v>
      </c>
    </row>
    <row r="75" customFormat="false" ht="18" hidden="false" customHeight="false" outlineLevel="0" collapsed="false">
      <c r="D75" s="30"/>
      <c r="F75" s="2" t="s">
        <v>5</v>
      </c>
      <c r="G75" s="2" t="s">
        <v>7</v>
      </c>
      <c r="H75" s="2" t="s">
        <v>9</v>
      </c>
      <c r="I75" s="2" t="s">
        <v>11</v>
      </c>
      <c r="J75" s="2" t="s">
        <v>13</v>
      </c>
      <c r="K75" s="2" t="s">
        <v>15</v>
      </c>
      <c r="L75" s="2" t="s">
        <v>17</v>
      </c>
      <c r="M75" s="2" t="s">
        <v>19</v>
      </c>
      <c r="N75" s="2" t="s">
        <v>21</v>
      </c>
      <c r="O75" s="2" t="s">
        <v>23</v>
      </c>
      <c r="P75" s="2" t="s">
        <v>25</v>
      </c>
      <c r="Q75" s="2" t="s">
        <v>27</v>
      </c>
      <c r="R75" s="2" t="s">
        <v>29</v>
      </c>
      <c r="S75" s="2" t="s">
        <v>31</v>
      </c>
      <c r="T75" s="2" t="s">
        <v>33</v>
      </c>
    </row>
    <row r="76" s="31" customFormat="true" ht="18" hidden="false" customHeight="false" outlineLevel="0" collapsed="false">
      <c r="D76" s="32"/>
      <c r="E76" s="32" t="s">
        <v>61</v>
      </c>
      <c r="F76" s="33" t="n">
        <f aca="false">AVERAGE(F2:F10)</f>
        <v>7.13444444444445</v>
      </c>
      <c r="G76" s="33" t="n">
        <f aca="false">AVERAGE(G2:G10)</f>
        <v>7.56555555555556</v>
      </c>
      <c r="H76" s="33" t="n">
        <f aca="false">AVERAGE(H2:H10)</f>
        <v>7.93888888888889</v>
      </c>
      <c r="I76" s="33" t="n">
        <f aca="false">AVERAGE(I2:I10)</f>
        <v>8.39255555555556</v>
      </c>
      <c r="J76" s="33" t="n">
        <f aca="false">AVERAGE(J2:J10)</f>
        <v>9.86222222222222</v>
      </c>
      <c r="K76" s="33" t="n">
        <f aca="false">AVERAGE(K2:K10)</f>
        <v>11.4577777777778</v>
      </c>
      <c r="L76" s="33" t="n">
        <f aca="false">AVERAGE(L2:L10)</f>
        <v>12.6355555555556</v>
      </c>
      <c r="M76" s="33" t="n">
        <f aca="false">AVERAGE(M2:M10)</f>
        <v>13.5711111111111</v>
      </c>
      <c r="N76" s="33" t="n">
        <f aca="false">AVERAGE(N2:N10)</f>
        <v>14.48</v>
      </c>
      <c r="O76" s="33" t="n">
        <f aca="false">AVERAGE(O2:O10)</f>
        <v>16.1</v>
      </c>
      <c r="P76" s="33" t="n">
        <f aca="false">AVERAGE(P2:P10)</f>
        <v>16.798</v>
      </c>
      <c r="Q76" s="33" t="n">
        <f aca="false">AVERAGE(Q2:Q10)</f>
        <v>17.155</v>
      </c>
      <c r="R76" s="33" t="n">
        <f aca="false">AVERAGE(R2:R10)</f>
        <v>16.93</v>
      </c>
      <c r="S76" s="33"/>
      <c r="T76" s="33"/>
    </row>
    <row r="77" s="31" customFormat="true" ht="18" hidden="false" customHeight="false" outlineLevel="0" collapsed="false">
      <c r="D77" s="32"/>
      <c r="E77" s="32" t="s">
        <v>62</v>
      </c>
      <c r="F77" s="33" t="n">
        <f aca="false">AVERAGE(F11:F20)</f>
        <v>7.47888888888889</v>
      </c>
      <c r="G77" s="33" t="n">
        <f aca="false">AVERAGE(G11:G20)</f>
        <v>7.904</v>
      </c>
      <c r="H77" s="33" t="n">
        <f aca="false">AVERAGE(H11:H20)</f>
        <v>8.227</v>
      </c>
      <c r="I77" s="33" t="n">
        <f aca="false">AVERAGE(I11:I20)</f>
        <v>8.896</v>
      </c>
      <c r="J77" s="33" t="n">
        <f aca="false">AVERAGE(J11:J20)</f>
        <v>10.445</v>
      </c>
      <c r="K77" s="33" t="n">
        <f aca="false">AVERAGE(K11:K20)</f>
        <v>11.963</v>
      </c>
      <c r="L77" s="33" t="n">
        <f aca="false">AVERAGE(L11:L20)</f>
        <v>13.207</v>
      </c>
      <c r="M77" s="33" t="n">
        <f aca="false">AVERAGE(M11:M20)</f>
        <v>14.187</v>
      </c>
      <c r="N77" s="33" t="n">
        <f aca="false">AVERAGE(N11:N20)</f>
        <v>14.873</v>
      </c>
      <c r="O77" s="33" t="n">
        <f aca="false">AVERAGE(O11:O20)</f>
        <v>16.0857142857143</v>
      </c>
      <c r="P77" s="33" t="n">
        <f aca="false">AVERAGE(P11:P20)</f>
        <v>17.3085714285714</v>
      </c>
      <c r="Q77" s="33" t="n">
        <f aca="false">AVERAGE(Q11:Q20)</f>
        <v>17.0528571428571</v>
      </c>
      <c r="R77" s="33" t="n">
        <f aca="false">AVERAGE(R11:R20)</f>
        <v>16.7033333333333</v>
      </c>
      <c r="S77" s="33" t="n">
        <f aca="false">AVERAGE(S11:S20)</f>
        <v>16.2825</v>
      </c>
      <c r="T77" s="33" t="n">
        <f aca="false">AVERAGE(T11:T20)</f>
        <v>20.48</v>
      </c>
    </row>
    <row r="78" s="31" customFormat="true" ht="18" hidden="false" customHeight="false" outlineLevel="0" collapsed="false">
      <c r="D78" s="32"/>
      <c r="E78" s="32" t="s">
        <v>63</v>
      </c>
      <c r="F78" s="33" t="n">
        <f aca="false">AVERAGE(F21:F30)</f>
        <v>7.341</v>
      </c>
      <c r="G78" s="33" t="n">
        <f aca="false">AVERAGE(G21:G30)</f>
        <v>7.986</v>
      </c>
      <c r="H78" s="33" t="n">
        <f aca="false">AVERAGE(H21:H30)</f>
        <v>8.38</v>
      </c>
      <c r="I78" s="33" t="n">
        <f aca="false">AVERAGE(I21:I30)</f>
        <v>8.972</v>
      </c>
      <c r="J78" s="33" t="n">
        <f aca="false">AVERAGE(J21:J30)</f>
        <v>10.59</v>
      </c>
      <c r="K78" s="33" t="n">
        <f aca="false">AVERAGE(K21:K30)</f>
        <v>12.191</v>
      </c>
      <c r="L78" s="33" t="n">
        <f aca="false">AVERAGE(L21:L30)</f>
        <v>13.416</v>
      </c>
      <c r="M78" s="33" t="n">
        <f aca="false">AVERAGE(M21:M30)</f>
        <v>13.323</v>
      </c>
      <c r="N78" s="33" t="n">
        <f aca="false">AVERAGE(N21:N30)</f>
        <v>15.203</v>
      </c>
      <c r="O78" s="33" t="n">
        <f aca="false">AVERAGE(O21:O30)</f>
        <v>16.6766666666667</v>
      </c>
      <c r="P78" s="33" t="n">
        <f aca="false">AVERAGE(P21:P30)</f>
        <v>17.7411111111111</v>
      </c>
      <c r="Q78" s="33" t="n">
        <f aca="false">AVERAGE(Q21:Q30)</f>
        <v>18.67125</v>
      </c>
      <c r="R78" s="33" t="n">
        <f aca="false">AVERAGE(R21:R30)</f>
        <v>19.185</v>
      </c>
      <c r="S78" s="33" t="n">
        <f aca="false">AVERAGE(S21:S30)</f>
        <v>20.01</v>
      </c>
      <c r="T78" s="33" t="n">
        <f aca="false">AVERAGE(T21:T30)</f>
        <v>22.385</v>
      </c>
    </row>
    <row r="79" s="31" customFormat="true" ht="18" hidden="false" customHeight="false" outlineLevel="0" collapsed="false">
      <c r="D79" s="32"/>
      <c r="E79" s="32" t="s">
        <v>64</v>
      </c>
      <c r="F79" s="33" t="n">
        <f aca="false">AVERAGE(F31:F50)</f>
        <v>6.842</v>
      </c>
      <c r="G79" s="33" t="n">
        <f aca="false">AVERAGE(G31:G50)</f>
        <v>7.2835</v>
      </c>
      <c r="H79" s="33" t="n">
        <f aca="false">AVERAGE(H31:H50)</f>
        <v>7.472</v>
      </c>
      <c r="I79" s="33" t="n">
        <f aca="false">AVERAGE(I31:I50)</f>
        <v>7.8055</v>
      </c>
      <c r="J79" s="33" t="n">
        <f aca="false">AVERAGE(J31:J50)</f>
        <v>9.1185</v>
      </c>
      <c r="K79" s="33" t="n">
        <f aca="false">AVERAGE(K31:K50)</f>
        <v>10.512</v>
      </c>
      <c r="L79" s="33" t="n">
        <f aca="false">AVERAGE(L31:L50)</f>
        <v>11.4035</v>
      </c>
      <c r="M79" s="33" t="n">
        <f aca="false">AVERAGE(M31:M50)</f>
        <v>11.262</v>
      </c>
      <c r="N79" s="33" t="n">
        <f aca="false">AVERAGE(N31:N50)</f>
        <v>10.572</v>
      </c>
      <c r="O79" s="33" t="n">
        <f aca="false">AVERAGE(O31:O50)</f>
        <v>10.4986666666667</v>
      </c>
      <c r="P79" s="33" t="n">
        <f aca="false">AVERAGE(P31:P50)</f>
        <v>11.0444444444444</v>
      </c>
      <c r="Q79" s="33" t="n">
        <f aca="false">AVERAGE(Q31:Q50)</f>
        <v>11.86</v>
      </c>
      <c r="R79" s="33" t="n">
        <f aca="false">AVERAGE(R31:R50)</f>
        <v>12.1225</v>
      </c>
      <c r="S79" s="33" t="n">
        <f aca="false">AVERAGE(S31:S50)</f>
        <v>9.48</v>
      </c>
      <c r="T79" s="33"/>
    </row>
    <row r="80" s="31" customFormat="true" ht="18" hidden="false" customHeight="false" outlineLevel="0" collapsed="false">
      <c r="D80" s="32"/>
      <c r="E80" s="32" t="s">
        <v>65</v>
      </c>
      <c r="F80" s="33" t="n">
        <f aca="false">AVERAGE(F51:F60)</f>
        <v>6.611</v>
      </c>
      <c r="G80" s="33" t="n">
        <f aca="false">AVERAGE(G51:G60)</f>
        <v>7.094</v>
      </c>
      <c r="H80" s="33" t="n">
        <f aca="false">AVERAGE(H51:H60)</f>
        <v>7.368</v>
      </c>
      <c r="I80" s="33" t="n">
        <f aca="false">AVERAGE(I51:I60)</f>
        <v>8.407</v>
      </c>
      <c r="J80" s="33" t="n">
        <f aca="false">AVERAGE(J51:J60)</f>
        <v>10.086</v>
      </c>
      <c r="K80" s="33" t="n">
        <f aca="false">AVERAGE(K51:K60)</f>
        <v>11.782</v>
      </c>
      <c r="L80" s="33" t="n">
        <f aca="false">AVERAGE(L51:L60)</f>
        <v>13.529</v>
      </c>
      <c r="M80" s="33" t="n">
        <f aca="false">AVERAGE(M51:M60)</f>
        <v>14.886</v>
      </c>
      <c r="N80" s="33" t="n">
        <f aca="false">AVERAGE(N51:N60)</f>
        <v>16.108</v>
      </c>
      <c r="O80" s="33" t="n">
        <f aca="false">AVERAGE(O51:O60)</f>
        <v>17.6014285714286</v>
      </c>
      <c r="P80" s="33" t="n">
        <f aca="false">AVERAGE(P51:P60)</f>
        <v>18.3577777777778</v>
      </c>
      <c r="Q80" s="33" t="n">
        <f aca="false">AVERAGE(Q51:Q60)</f>
        <v>16.8675</v>
      </c>
      <c r="R80" s="33" t="n">
        <f aca="false">AVERAGE(R51:R60)</f>
        <v>18.4675</v>
      </c>
      <c r="S80" s="33" t="n">
        <f aca="false">AVERAGE(S51:S60)</f>
        <v>19.568</v>
      </c>
      <c r="T80" s="33" t="n">
        <f aca="false">AVERAGE(T51:T60)</f>
        <v>20.23</v>
      </c>
    </row>
    <row r="81" customFormat="false" ht="18" hidden="false" customHeight="false" outlineLevel="0" collapsed="false">
      <c r="D81" s="30"/>
      <c r="F81" s="2" t="s">
        <v>5</v>
      </c>
      <c r="G81" s="2" t="s">
        <v>7</v>
      </c>
      <c r="H81" s="2" t="s">
        <v>9</v>
      </c>
      <c r="I81" s="2" t="s">
        <v>11</v>
      </c>
      <c r="J81" s="2" t="s">
        <v>13</v>
      </c>
      <c r="K81" s="2" t="s">
        <v>15</v>
      </c>
      <c r="L81" s="2" t="s">
        <v>17</v>
      </c>
      <c r="M81" s="2" t="s">
        <v>19</v>
      </c>
      <c r="N81" s="2" t="s">
        <v>21</v>
      </c>
      <c r="O81" s="2" t="s">
        <v>23</v>
      </c>
      <c r="P81" s="2" t="s">
        <v>25</v>
      </c>
      <c r="Q81" s="2" t="s">
        <v>27</v>
      </c>
      <c r="R81" s="2" t="s">
        <v>29</v>
      </c>
      <c r="S81" s="2" t="s">
        <v>31</v>
      </c>
      <c r="T81" s="2" t="s">
        <v>33</v>
      </c>
    </row>
    <row r="82" customFormat="false" ht="18" hidden="false" customHeight="false" outlineLevel="0" collapsed="false">
      <c r="E82" s="30" t="s">
        <v>61</v>
      </c>
      <c r="F82" s="2" t="n">
        <v>20</v>
      </c>
      <c r="G82" s="2" t="n">
        <v>20</v>
      </c>
      <c r="H82" s="2" t="n">
        <v>20</v>
      </c>
      <c r="I82" s="2" t="n">
        <v>20</v>
      </c>
      <c r="J82" s="2" t="n">
        <v>20</v>
      </c>
      <c r="K82" s="2" t="n">
        <v>20</v>
      </c>
      <c r="L82" s="2" t="n">
        <v>20</v>
      </c>
      <c r="M82" s="2" t="n">
        <v>20</v>
      </c>
      <c r="N82" s="2" t="n">
        <v>20</v>
      </c>
      <c r="O82" s="2" t="n">
        <v>20</v>
      </c>
      <c r="P82" s="2" t="n">
        <v>20</v>
      </c>
      <c r="Q82" s="2" t="n">
        <v>20</v>
      </c>
      <c r="R82" s="2" t="n">
        <v>20</v>
      </c>
      <c r="S82" s="2" t="n">
        <v>20</v>
      </c>
      <c r="T82" s="2" t="n">
        <v>20</v>
      </c>
    </row>
    <row r="83" customFormat="false" ht="18" hidden="false" customHeight="false" outlineLevel="0" collapsed="false">
      <c r="E83" s="30" t="s">
        <v>62</v>
      </c>
      <c r="F83" s="2" t="n">
        <v>20</v>
      </c>
      <c r="G83" s="2" t="n">
        <v>20</v>
      </c>
      <c r="H83" s="2" t="n">
        <v>20</v>
      </c>
      <c r="I83" s="2" t="n">
        <v>20</v>
      </c>
      <c r="J83" s="2" t="n">
        <v>20</v>
      </c>
      <c r="K83" s="2" t="n">
        <v>20</v>
      </c>
      <c r="L83" s="2" t="n">
        <v>20</v>
      </c>
      <c r="M83" s="2" t="n">
        <v>20</v>
      </c>
      <c r="N83" s="2" t="n">
        <v>20</v>
      </c>
      <c r="O83" s="2" t="n">
        <v>20</v>
      </c>
      <c r="P83" s="2" t="n">
        <v>20</v>
      </c>
      <c r="Q83" s="2" t="n">
        <v>20</v>
      </c>
      <c r="R83" s="2" t="n">
        <v>20</v>
      </c>
      <c r="S83" s="2" t="n">
        <v>20</v>
      </c>
      <c r="T83" s="2" t="n">
        <v>20</v>
      </c>
    </row>
    <row r="84" customFormat="false" ht="18" hidden="false" customHeight="false" outlineLevel="0" collapsed="false">
      <c r="E84" s="30" t="s">
        <v>63</v>
      </c>
      <c r="F84" s="2" t="n">
        <v>20</v>
      </c>
      <c r="G84" s="2" t="n">
        <v>20</v>
      </c>
      <c r="H84" s="2" t="n">
        <v>20</v>
      </c>
      <c r="I84" s="2" t="n">
        <v>20</v>
      </c>
      <c r="J84" s="2" t="n">
        <v>20</v>
      </c>
      <c r="K84" s="2" t="n">
        <v>20</v>
      </c>
      <c r="L84" s="2" t="n">
        <v>20</v>
      </c>
      <c r="M84" s="2" t="n">
        <v>20</v>
      </c>
      <c r="N84" s="2" t="n">
        <v>20</v>
      </c>
      <c r="O84" s="2" t="n">
        <v>20</v>
      </c>
      <c r="P84" s="2" t="n">
        <v>20</v>
      </c>
      <c r="Q84" s="2" t="n">
        <v>20</v>
      </c>
      <c r="R84" s="2" t="n">
        <v>20</v>
      </c>
      <c r="S84" s="2" t="n">
        <v>20</v>
      </c>
      <c r="T84" s="2" t="n">
        <v>20</v>
      </c>
    </row>
    <row r="85" customFormat="false" ht="18" hidden="false" customHeight="false" outlineLevel="0" collapsed="false">
      <c r="E85" s="30" t="s">
        <v>64</v>
      </c>
      <c r="F85" s="2" t="n">
        <v>20</v>
      </c>
      <c r="G85" s="2" t="n">
        <v>20</v>
      </c>
      <c r="H85" s="2" t="n">
        <v>20</v>
      </c>
      <c r="I85" s="2" t="n">
        <v>20</v>
      </c>
      <c r="J85" s="2" t="n">
        <v>20</v>
      </c>
      <c r="K85" s="2" t="n">
        <v>20</v>
      </c>
      <c r="L85" s="2" t="n">
        <v>20</v>
      </c>
      <c r="M85" s="2" t="n">
        <v>20</v>
      </c>
      <c r="N85" s="2" t="n">
        <v>20</v>
      </c>
      <c r="O85" s="2" t="n">
        <v>15</v>
      </c>
      <c r="P85" s="2" t="n">
        <v>9</v>
      </c>
      <c r="Q85" s="2" t="n">
        <v>7</v>
      </c>
      <c r="R85" s="2" t="n">
        <v>4</v>
      </c>
      <c r="S85" s="2" t="n">
        <v>1</v>
      </c>
      <c r="T85" s="2" t="n">
        <v>0</v>
      </c>
    </row>
    <row r="86" customFormat="false" ht="18" hidden="false" customHeight="false" outlineLevel="0" collapsed="false">
      <c r="E86" s="30" t="s">
        <v>65</v>
      </c>
      <c r="F86" s="2" t="n">
        <v>20</v>
      </c>
      <c r="G86" s="2" t="n">
        <v>20</v>
      </c>
      <c r="H86" s="2" t="n">
        <v>20</v>
      </c>
      <c r="I86" s="2" t="n">
        <v>20</v>
      </c>
      <c r="J86" s="2" t="n">
        <v>20</v>
      </c>
      <c r="K86" s="2" t="n">
        <v>20</v>
      </c>
      <c r="L86" s="2" t="n">
        <v>20</v>
      </c>
      <c r="M86" s="2" t="n">
        <v>20</v>
      </c>
      <c r="N86" s="2" t="n">
        <v>20</v>
      </c>
      <c r="O86" s="2" t="n">
        <v>20</v>
      </c>
      <c r="P86" s="2" t="n">
        <v>20</v>
      </c>
      <c r="Q86" s="2" t="n">
        <v>20</v>
      </c>
      <c r="R86" s="2" t="n">
        <v>20</v>
      </c>
      <c r="S86" s="2" t="n">
        <v>20</v>
      </c>
      <c r="T86" s="2" t="n">
        <v>20</v>
      </c>
    </row>
    <row r="87" customFormat="false" ht="18" hidden="false" customHeight="false" outlineLevel="0" collapsed="false">
      <c r="E87" s="32" t="s">
        <v>61</v>
      </c>
      <c r="F87" s="2" t="n">
        <f aca="false">STDEV(F2:F10)</f>
        <v>0.523142215633357</v>
      </c>
      <c r="G87" s="2" t="n">
        <f aca="false">STDEV(G2:G10)</f>
        <v>0.566372472651856</v>
      </c>
      <c r="H87" s="2" t="n">
        <f aca="false">STDEV(H2:H10)</f>
        <v>0.749240356034771</v>
      </c>
      <c r="I87" s="2" t="n">
        <f aca="false">STDEV(I2:I10)</f>
        <v>1.17329292070556</v>
      </c>
      <c r="J87" s="2" t="n">
        <f aca="false">STDEV(J2:J10)</f>
        <v>1.56159195836955</v>
      </c>
      <c r="K87" s="2" t="n">
        <f aca="false">STDEV(K2:K10)</f>
        <v>1.45397539334214</v>
      </c>
      <c r="L87" s="2" t="n">
        <f aca="false">STDEV(L2:L10)</f>
        <v>1.13698187222918</v>
      </c>
      <c r="M87" s="2" t="n">
        <f aca="false">STDEV(M2:M10)</f>
        <v>1.38071941795251</v>
      </c>
      <c r="N87" s="2" t="n">
        <f aca="false">STDEV(N2:N10)</f>
        <v>1.65798069952578</v>
      </c>
      <c r="O87" s="2" t="n">
        <f aca="false">STDEV(O2:O10)</f>
        <v>1.78717654416121</v>
      </c>
      <c r="P87" s="2" t="n">
        <f aca="false">STDEV(P2:P10)</f>
        <v>2.00211638023368</v>
      </c>
      <c r="Q87" s="2" t="n">
        <f aca="false">STDEV(Q2:Q10)</f>
        <v>2.0609625582884</v>
      </c>
      <c r="R87" s="2" t="n">
        <f aca="false">STDEV(R2:R10)</f>
        <v>0.523259018078047</v>
      </c>
      <c r="S87" s="2" t="e">
        <f aca="false">STDEV(S2:S10)</f>
        <v>#DIV/0!</v>
      </c>
      <c r="T87" s="2" t="e">
        <f aca="false">STDEV(T2:T10)</f>
        <v>#DIV/0!</v>
      </c>
    </row>
    <row r="88" customFormat="false" ht="18" hidden="false" customHeight="false" outlineLevel="0" collapsed="false">
      <c r="E88" s="32" t="s">
        <v>62</v>
      </c>
      <c r="F88" s="2" t="n">
        <f aca="false">STDEV(F11:F20)</f>
        <v>0.430564874451123</v>
      </c>
      <c r="G88" s="2" t="n">
        <f aca="false">STDEV(G11:G20)</f>
        <v>0.620290254638907</v>
      </c>
      <c r="H88" s="2" t="n">
        <f aca="false">STDEV(H11:H20)</f>
        <v>0.701997942383816</v>
      </c>
      <c r="I88" s="2" t="n">
        <f aca="false">STDEV(I11:I20)</f>
        <v>0.896786856876631</v>
      </c>
      <c r="J88" s="2" t="n">
        <f aca="false">STDEV(J11:J20)</f>
        <v>1.00417185337526</v>
      </c>
      <c r="K88" s="2" t="n">
        <f aca="false">STDEV(K11:K20)</f>
        <v>0.984683254204676</v>
      </c>
      <c r="L88" s="2" t="n">
        <f aca="false">STDEV(L11:L20)</f>
        <v>1.06320323133026</v>
      </c>
      <c r="M88" s="2" t="n">
        <f aca="false">STDEV(M11:M20)</f>
        <v>1.23584474033845</v>
      </c>
      <c r="N88" s="2" t="n">
        <f aca="false">STDEV(N11:N20)</f>
        <v>1.35360465260561</v>
      </c>
      <c r="O88" s="2" t="n">
        <f aca="false">STDEV(O11:O20)</f>
        <v>1.31026533118115</v>
      </c>
      <c r="P88" s="2" t="n">
        <f aca="false">STDEV(P11:P20)</f>
        <v>2.0394315267694</v>
      </c>
      <c r="Q88" s="2" t="n">
        <f aca="false">STDEV(Q11:Q20)</f>
        <v>3.91234675646946</v>
      </c>
      <c r="R88" s="2" t="n">
        <f aca="false">STDEV(R11:R20)</f>
        <v>3.76509052569346</v>
      </c>
      <c r="S88" s="2" t="n">
        <f aca="false">STDEV(S11:S20)</f>
        <v>4.68624494309321</v>
      </c>
      <c r="T88" s="2" t="e">
        <f aca="false">STDEV(T11:T20)</f>
        <v>#DIV/0!</v>
      </c>
    </row>
    <row r="89" customFormat="false" ht="18" hidden="false" customHeight="false" outlineLevel="0" collapsed="false">
      <c r="E89" s="32" t="s">
        <v>63</v>
      </c>
      <c r="F89" s="2" t="n">
        <f aca="false">STDEV(F21:F30)</f>
        <v>0.393204781252721</v>
      </c>
      <c r="G89" s="2" t="n">
        <f aca="false">STDEV(G21:G30)</f>
        <v>0.613318840408478</v>
      </c>
      <c r="H89" s="2" t="n">
        <f aca="false">STDEV(H21:H30)</f>
        <v>0.667915496983796</v>
      </c>
      <c r="I89" s="2" t="n">
        <f aca="false">STDEV(I21:I30)</f>
        <v>0.787101574695979</v>
      </c>
      <c r="J89" s="2" t="n">
        <f aca="false">STDEV(J21:J30)</f>
        <v>0.688670216189626</v>
      </c>
      <c r="K89" s="2" t="n">
        <f aca="false">STDEV(K21:K30)</f>
        <v>0.821508774552449</v>
      </c>
      <c r="L89" s="2" t="n">
        <f aca="false">STDEV(L21:L30)</f>
        <v>0.954663407815667</v>
      </c>
      <c r="M89" s="2" t="n">
        <f aca="false">STDEV(M21:M30)</f>
        <v>3.0601490522885</v>
      </c>
      <c r="N89" s="2" t="n">
        <f aca="false">STDEV(N21:N30)</f>
        <v>1.12501901218503</v>
      </c>
      <c r="O89" s="2" t="n">
        <f aca="false">STDEV(O21:O30)</f>
        <v>1.20449159399308</v>
      </c>
      <c r="P89" s="2" t="n">
        <f aca="false">STDEV(P21:P30)</f>
        <v>1.54446143076191</v>
      </c>
      <c r="Q89" s="2" t="n">
        <f aca="false">STDEV(Q21:Q30)</f>
        <v>1.75544408300903</v>
      </c>
      <c r="R89" s="2" t="n">
        <f aca="false">STDEV(R21:R30)</f>
        <v>2.22466851463314</v>
      </c>
      <c r="S89" s="2" t="n">
        <f aca="false">STDEV(S21:S30)</f>
        <v>2.77610038243096</v>
      </c>
      <c r="T89" s="2" t="n">
        <f aca="false">STDEV(T21:T30)</f>
        <v>0.502045814642447</v>
      </c>
    </row>
    <row r="90" customFormat="false" ht="18" hidden="false" customHeight="false" outlineLevel="0" collapsed="false">
      <c r="E90" s="32" t="s">
        <v>64</v>
      </c>
      <c r="F90" s="2" t="n">
        <f aca="false">STDEV(F31:F50)</f>
        <v>0.45737926218149</v>
      </c>
      <c r="G90" s="2" t="n">
        <f aca="false">STDEV(G31:G50)</f>
        <v>0.593138618749978</v>
      </c>
      <c r="H90" s="2" t="n">
        <f aca="false">STDEV(H31:H50)</f>
        <v>0.645058952834219</v>
      </c>
      <c r="I90" s="2" t="n">
        <f aca="false">STDEV(I31:I50)</f>
        <v>0.814871478403674</v>
      </c>
      <c r="J90" s="2" t="n">
        <f aca="false">STDEV(J31:J50)</f>
        <v>1.30257750552308</v>
      </c>
      <c r="K90" s="2" t="n">
        <f aca="false">STDEV(K31:K50)</f>
        <v>1.23208680487084</v>
      </c>
      <c r="L90" s="2" t="n">
        <f aca="false">STDEV(L31:L50)</f>
        <v>1.11846829002412</v>
      </c>
      <c r="M90" s="2" t="n">
        <f aca="false">STDEV(M31:M50)</f>
        <v>1.39573259390336</v>
      </c>
      <c r="N90" s="2" t="n">
        <f aca="false">STDEV(N31:N50)</f>
        <v>1.84712180090226</v>
      </c>
      <c r="O90" s="2" t="n">
        <f aca="false">STDEV(O31:O50)</f>
        <v>2.13295859803991</v>
      </c>
      <c r="P90" s="2" t="n">
        <f aca="false">STDEV(P31:P50)</f>
        <v>2.0988158036802</v>
      </c>
      <c r="Q90" s="2" t="n">
        <f aca="false">STDEV(Q31:Q50)</f>
        <v>2.31684411790407</v>
      </c>
      <c r="R90" s="2" t="n">
        <f aca="false">STDEV(R31:R50)</f>
        <v>3.39003810204743</v>
      </c>
      <c r="S90" s="2" t="e">
        <f aca="false">STDEV(S31:S50)</f>
        <v>#DIV/0!</v>
      </c>
      <c r="T90" s="2" t="e">
        <f aca="false">STDEV(T31:T50)</f>
        <v>#DIV/0!</v>
      </c>
    </row>
    <row r="91" customFormat="false" ht="18" hidden="false" customHeight="false" outlineLevel="0" collapsed="false">
      <c r="E91" s="32" t="s">
        <v>65</v>
      </c>
      <c r="F91" s="2" t="n">
        <f aca="false">STDEV(F51:F60)</f>
        <v>0.591973160052229</v>
      </c>
      <c r="G91" s="2" t="n">
        <f aca="false">STDEV(G51:G60)</f>
        <v>0.575136698726679</v>
      </c>
      <c r="H91" s="2" t="n">
        <f aca="false">STDEV(H51:H60)</f>
        <v>0.564993608616751</v>
      </c>
      <c r="I91" s="2" t="n">
        <f aca="false">STDEV(I51:I60)</f>
        <v>0.891254421837246</v>
      </c>
      <c r="J91" s="2" t="n">
        <f aca="false">STDEV(J51:J60)</f>
        <v>1.05022960452571</v>
      </c>
      <c r="K91" s="2" t="n">
        <f aca="false">STDEV(K51:K60)</f>
        <v>1.21578324091463</v>
      </c>
      <c r="L91" s="2" t="n">
        <f aca="false">STDEV(L51:L60)</f>
        <v>1.25823906931694</v>
      </c>
      <c r="M91" s="2" t="n">
        <f aca="false">STDEV(M51:M60)</f>
        <v>1.48101466719423</v>
      </c>
      <c r="N91" s="2" t="n">
        <f aca="false">STDEV(N51:N60)</f>
        <v>1.72898685812112</v>
      </c>
      <c r="O91" s="2" t="n">
        <f aca="false">STDEV(O51:O60)</f>
        <v>2.1690660706967</v>
      </c>
      <c r="P91" s="2" t="n">
        <f aca="false">STDEV(P51:P60)</f>
        <v>2.68310350982672</v>
      </c>
      <c r="Q91" s="2" t="n">
        <f aca="false">STDEV(Q51:Q60)</f>
        <v>3.03556890408183</v>
      </c>
      <c r="R91" s="2" t="n">
        <f aca="false">STDEV(R51:R60)</f>
        <v>2.50831047292225</v>
      </c>
      <c r="S91" s="2" t="n">
        <f aca="false">STDEV(S51:S60)</f>
        <v>2.97842575868528</v>
      </c>
      <c r="T91" s="2" t="n">
        <f aca="false">STDEV(T51:T60)</f>
        <v>2.97461482100344</v>
      </c>
    </row>
    <row r="93" customFormat="false" ht="18" hidden="false" customHeight="false" outlineLevel="0" collapsed="false">
      <c r="M93" s="2" t="n">
        <f aca="false">M85/20*100</f>
        <v>100</v>
      </c>
      <c r="N93" s="2" t="n">
        <f aca="false">N85/20*100</f>
        <v>100</v>
      </c>
      <c r="O93" s="2" t="n">
        <f aca="false">O85/20*100</f>
        <v>75</v>
      </c>
      <c r="P93" s="2" t="n">
        <f aca="false">P85/20*100</f>
        <v>45</v>
      </c>
      <c r="Q93" s="2" t="n">
        <f aca="false">Q85/20*100</f>
        <v>35</v>
      </c>
      <c r="R93" s="2" t="n">
        <f aca="false">R85/20*100</f>
        <v>20</v>
      </c>
      <c r="S93" s="2" t="n">
        <f aca="false">S85/20*100</f>
        <v>5</v>
      </c>
      <c r="T93" s="2" t="n">
        <f aca="false">T85/20*100</f>
        <v>0</v>
      </c>
    </row>
    <row r="94" customFormat="false" ht="18" hidden="false" customHeight="false" outlineLevel="0" collapsed="false">
      <c r="M94" s="2" t="n">
        <f aca="false">M86/20*100</f>
        <v>100</v>
      </c>
      <c r="N94" s="2" t="n">
        <f aca="false">N86/20*100</f>
        <v>100</v>
      </c>
      <c r="O94" s="2" t="n">
        <f aca="false">O86/20*100</f>
        <v>100</v>
      </c>
      <c r="P94" s="2" t="n">
        <f aca="false">P86/20*100</f>
        <v>100</v>
      </c>
      <c r="Q94" s="2" t="n">
        <f aca="false">Q86/20*100</f>
        <v>100</v>
      </c>
      <c r="R94" s="2" t="n">
        <f aca="false">R86/20*100</f>
        <v>100</v>
      </c>
      <c r="S94" s="2" t="n">
        <f aca="false">S86/20*100</f>
        <v>100</v>
      </c>
      <c r="T94" s="2" t="n">
        <f aca="false">T86/20*100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8"/>
  <sheetViews>
    <sheetView showFormulas="false" showGridLines="true" showRowColHeaders="true" showZeros="true" rightToLeft="false" tabSelected="false" showOutlineSymbols="true" defaultGridColor="true" view="normal" topLeftCell="AY1" colorId="64" zoomScale="100" zoomScaleNormal="100" zoomScalePageLayoutView="100" workbookViewId="0">
      <selection pane="topLeft" activeCell="B6" activeCellId="0" sqref="B6:BI6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8.74"/>
    <col collapsed="false" customWidth="true" hidden="false" outlineLevel="0" max="2" min="2" style="0" width="7.12"/>
    <col collapsed="false" customWidth="true" hidden="false" outlineLevel="0" max="5" min="3" style="0" width="6.99"/>
    <col collapsed="false" customWidth="true" hidden="false" outlineLevel="0" max="7" min="6" style="0" width="5.99"/>
    <col collapsed="false" customWidth="true" hidden="false" outlineLevel="0" max="12" min="8" style="0" width="6.99"/>
    <col collapsed="false" customWidth="true" hidden="false" outlineLevel="0" max="14" min="13" style="0" width="5.99"/>
    <col collapsed="false" customWidth="true" hidden="false" outlineLevel="0" max="15" min="15" style="0" width="4.75"/>
    <col collapsed="false" customWidth="true" hidden="false" outlineLevel="0" max="16" min="16" style="0" width="5.99"/>
    <col collapsed="false" customWidth="true" hidden="false" outlineLevel="0" max="26" min="17" style="0" width="6.99"/>
    <col collapsed="false" customWidth="true" hidden="false" outlineLevel="0" max="30" min="27" style="0" width="5.99"/>
    <col collapsed="false" customWidth="true" hidden="false" outlineLevel="0" max="39" min="31" style="0" width="6.99"/>
    <col collapsed="false" customWidth="true" hidden="false" outlineLevel="0" max="40" min="40" style="0" width="5.99"/>
    <col collapsed="false" customWidth="true" hidden="false" outlineLevel="0" max="41" min="41" style="0" width="6.99"/>
    <col collapsed="false" customWidth="true" hidden="false" outlineLevel="0" max="42" min="42" style="0" width="5.99"/>
    <col collapsed="false" customWidth="true" hidden="false" outlineLevel="0" max="46" min="43" style="0" width="6.99"/>
    <col collapsed="false" customWidth="true" hidden="false" outlineLevel="0" max="47" min="47" style="0" width="5.99"/>
    <col collapsed="false" customWidth="true" hidden="false" outlineLevel="0" max="54" min="48" style="0" width="6.99"/>
    <col collapsed="false" customWidth="true" hidden="false" outlineLevel="0" max="55" min="55" style="0" width="5.99"/>
    <col collapsed="false" customWidth="true" hidden="false" outlineLevel="0" max="56" min="56" style="0" width="6.99"/>
    <col collapsed="false" customWidth="true" hidden="false" outlineLevel="0" max="57" min="57" style="0" width="5.99"/>
    <col collapsed="false" customWidth="true" hidden="false" outlineLevel="0" max="58" min="58" style="0" width="6.99"/>
    <col collapsed="false" customWidth="true" hidden="false" outlineLevel="0" max="59" min="59" style="0" width="7.99"/>
    <col collapsed="false" customWidth="true" hidden="false" outlineLevel="0" max="61" min="60" style="0" width="6.99"/>
  </cols>
  <sheetData>
    <row r="1" customFormat="false" ht="18" hidden="false" customHeight="false" outlineLevel="0" collapsed="false">
      <c r="A1" s="0" t="s">
        <v>0</v>
      </c>
      <c r="B1" s="0" t="n">
        <v>200</v>
      </c>
      <c r="C1" s="0" t="n">
        <v>200</v>
      </c>
      <c r="D1" s="0" t="n">
        <v>200</v>
      </c>
      <c r="E1" s="0" t="n">
        <v>200</v>
      </c>
      <c r="F1" s="0" t="n">
        <v>200</v>
      </c>
      <c r="G1" s="0" t="n">
        <v>200</v>
      </c>
      <c r="H1" s="0" t="n">
        <v>200</v>
      </c>
      <c r="I1" s="0" t="n">
        <v>200</v>
      </c>
      <c r="J1" s="0" t="n">
        <v>202</v>
      </c>
      <c r="K1" s="0" t="n">
        <v>202</v>
      </c>
      <c r="L1" s="0" t="n">
        <v>202</v>
      </c>
      <c r="M1" s="0" t="n">
        <v>202</v>
      </c>
      <c r="N1" s="0" t="n">
        <v>202</v>
      </c>
      <c r="O1" s="0" t="n">
        <v>202</v>
      </c>
      <c r="P1" s="0" t="n">
        <v>211</v>
      </c>
      <c r="Q1" s="0" t="n">
        <v>211</v>
      </c>
      <c r="R1" s="0" t="n">
        <v>211</v>
      </c>
      <c r="S1" s="0" t="n">
        <v>211</v>
      </c>
      <c r="T1" s="0" t="n">
        <v>212</v>
      </c>
      <c r="U1" s="0" t="n">
        <v>212</v>
      </c>
      <c r="V1" s="0" t="n">
        <v>212</v>
      </c>
      <c r="W1" s="0" t="n">
        <v>212</v>
      </c>
      <c r="X1" s="0" t="n">
        <v>212</v>
      </c>
      <c r="Y1" s="0" t="n">
        <v>212</v>
      </c>
      <c r="Z1" s="0" t="n">
        <v>201</v>
      </c>
      <c r="AA1" s="0" t="n">
        <v>201</v>
      </c>
      <c r="AB1" s="0" t="n">
        <v>201</v>
      </c>
      <c r="AC1" s="0" t="n">
        <v>207</v>
      </c>
      <c r="AD1" s="0" t="n">
        <v>207</v>
      </c>
      <c r="AE1" s="0" t="n">
        <v>207</v>
      </c>
      <c r="AF1" s="0" t="n">
        <v>207</v>
      </c>
      <c r="AG1" s="0" t="n">
        <v>207</v>
      </c>
      <c r="AH1" s="0" t="n">
        <v>207</v>
      </c>
      <c r="AI1" s="0" t="n">
        <v>208</v>
      </c>
      <c r="AJ1" s="0" t="n">
        <v>208</v>
      </c>
      <c r="AK1" s="0" t="n">
        <v>208</v>
      </c>
      <c r="AL1" s="0" t="n">
        <v>208</v>
      </c>
      <c r="AM1" s="0" t="n">
        <v>208</v>
      </c>
      <c r="AN1" s="0" t="n">
        <v>199</v>
      </c>
      <c r="AO1" s="0" t="n">
        <v>199</v>
      </c>
      <c r="AP1" s="0" t="n">
        <v>199</v>
      </c>
      <c r="AQ1" s="0" t="n">
        <v>205</v>
      </c>
      <c r="AR1" s="0" t="n">
        <v>205</v>
      </c>
      <c r="AS1" s="0" t="n">
        <v>205</v>
      </c>
      <c r="AT1" s="0" t="n">
        <v>205</v>
      </c>
      <c r="AU1" s="0" t="n">
        <v>205</v>
      </c>
      <c r="AV1" s="0" t="n">
        <v>205</v>
      </c>
      <c r="AW1" s="0" t="n">
        <v>210</v>
      </c>
      <c r="AX1" s="0" t="n">
        <v>210</v>
      </c>
      <c r="AY1" s="0" t="n">
        <v>210</v>
      </c>
      <c r="AZ1" s="0" t="n">
        <v>210</v>
      </c>
      <c r="BA1" s="0" t="n">
        <v>210</v>
      </c>
      <c r="BB1" s="0" t="n">
        <v>206</v>
      </c>
      <c r="BC1" s="0" t="n">
        <v>206</v>
      </c>
      <c r="BD1" s="0" t="n">
        <v>206</v>
      </c>
      <c r="BE1" s="0" t="n">
        <v>206</v>
      </c>
      <c r="BF1" s="0" t="n">
        <v>206</v>
      </c>
      <c r="BG1" s="0" t="n">
        <v>206</v>
      </c>
      <c r="BH1" s="0" t="n">
        <v>206</v>
      </c>
      <c r="BI1" s="0" t="n">
        <v>206</v>
      </c>
    </row>
    <row r="2" customFormat="false" ht="18" hidden="false" customHeight="false" outlineLevel="0" collapsed="false">
      <c r="A2" s="1" t="s">
        <v>1</v>
      </c>
      <c r="B2" s="1" t="s">
        <v>52</v>
      </c>
      <c r="C2" s="1" t="s">
        <v>55</v>
      </c>
      <c r="D2" s="1" t="s">
        <v>55</v>
      </c>
      <c r="E2" s="1" t="s">
        <v>52</v>
      </c>
      <c r="F2" s="1" t="s">
        <v>52</v>
      </c>
      <c r="G2" s="1" t="s">
        <v>55</v>
      </c>
      <c r="H2" s="1" t="s">
        <v>55</v>
      </c>
      <c r="I2" s="1" t="s">
        <v>52</v>
      </c>
      <c r="J2" s="1" t="s">
        <v>52</v>
      </c>
      <c r="K2" s="1" t="s">
        <v>52</v>
      </c>
      <c r="L2" s="1" t="s">
        <v>55</v>
      </c>
      <c r="M2" s="1" t="s">
        <v>52</v>
      </c>
      <c r="N2" s="1" t="s">
        <v>52</v>
      </c>
      <c r="O2" s="1" t="s">
        <v>55</v>
      </c>
      <c r="P2" s="1" t="s">
        <v>55</v>
      </c>
      <c r="Q2" s="1" t="s">
        <v>55</v>
      </c>
      <c r="R2" s="1" t="s">
        <v>55</v>
      </c>
      <c r="S2" s="1" t="s">
        <v>55</v>
      </c>
      <c r="T2" s="1" t="s">
        <v>52</v>
      </c>
      <c r="U2" s="1" t="s">
        <v>52</v>
      </c>
      <c r="V2" s="1" t="s">
        <v>52</v>
      </c>
      <c r="W2" s="1" t="s">
        <v>52</v>
      </c>
      <c r="X2" s="1" t="s">
        <v>55</v>
      </c>
      <c r="Y2" s="1" t="s">
        <v>55</v>
      </c>
      <c r="Z2" s="1" t="s">
        <v>52</v>
      </c>
      <c r="AA2" s="1" t="s">
        <v>52</v>
      </c>
      <c r="AB2" s="1" t="s">
        <v>52</v>
      </c>
      <c r="AC2" s="1" t="s">
        <v>55</v>
      </c>
      <c r="AD2" s="1" t="s">
        <v>52</v>
      </c>
      <c r="AE2" s="1" t="s">
        <v>55</v>
      </c>
      <c r="AF2" s="1" t="s">
        <v>55</v>
      </c>
      <c r="AG2" s="1" t="s">
        <v>55</v>
      </c>
      <c r="AH2" s="1" t="s">
        <v>52</v>
      </c>
      <c r="AI2" s="1" t="s">
        <v>52</v>
      </c>
      <c r="AJ2" s="1" t="s">
        <v>52</v>
      </c>
      <c r="AK2" s="1" t="s">
        <v>55</v>
      </c>
      <c r="AL2" s="1" t="s">
        <v>52</v>
      </c>
      <c r="AM2" s="1" t="s">
        <v>55</v>
      </c>
      <c r="AN2" s="1" t="s">
        <v>55</v>
      </c>
      <c r="AO2" s="1" t="s">
        <v>55</v>
      </c>
      <c r="AP2" s="1" t="s">
        <v>55</v>
      </c>
      <c r="AQ2" s="1" t="s">
        <v>52</v>
      </c>
      <c r="AR2" s="1" t="s">
        <v>52</v>
      </c>
      <c r="AS2" s="1" t="s">
        <v>52</v>
      </c>
      <c r="AT2" s="1" t="s">
        <v>52</v>
      </c>
      <c r="AU2" s="1" t="s">
        <v>52</v>
      </c>
      <c r="AV2" s="1" t="s">
        <v>52</v>
      </c>
      <c r="AW2" s="1" t="s">
        <v>52</v>
      </c>
      <c r="AX2" s="1" t="s">
        <v>52</v>
      </c>
      <c r="AY2" s="1" t="s">
        <v>52</v>
      </c>
      <c r="AZ2" s="1" t="s">
        <v>52</v>
      </c>
      <c r="BA2" s="1" t="s">
        <v>52</v>
      </c>
      <c r="BB2" s="1" t="s">
        <v>52</v>
      </c>
      <c r="BC2" s="1" t="s">
        <v>55</v>
      </c>
      <c r="BD2" s="1" t="s">
        <v>55</v>
      </c>
      <c r="BE2" s="1" t="s">
        <v>52</v>
      </c>
      <c r="BF2" s="1" t="s">
        <v>52</v>
      </c>
      <c r="BG2" s="1" t="s">
        <v>55</v>
      </c>
      <c r="BH2" s="1" t="s">
        <v>52</v>
      </c>
      <c r="BI2" s="1" t="s">
        <v>55</v>
      </c>
    </row>
    <row r="3" customFormat="false" ht="18" hidden="false" customHeight="false" outlineLevel="0" collapsed="false">
      <c r="A3" s="1" t="s">
        <v>2</v>
      </c>
      <c r="B3" s="1" t="n">
        <v>1</v>
      </c>
      <c r="C3" s="1" t="n">
        <v>2</v>
      </c>
      <c r="D3" s="1" t="n">
        <v>3</v>
      </c>
      <c r="E3" s="1" t="n">
        <v>4</v>
      </c>
      <c r="F3" s="1" t="n">
        <v>5</v>
      </c>
      <c r="G3" s="1" t="n">
        <v>6</v>
      </c>
      <c r="H3" s="1" t="n">
        <v>7</v>
      </c>
      <c r="I3" s="1" t="n">
        <v>8</v>
      </c>
      <c r="J3" s="1" t="n">
        <v>1</v>
      </c>
      <c r="K3" s="1" t="n">
        <v>3</v>
      </c>
      <c r="L3" s="1" t="n">
        <v>4</v>
      </c>
      <c r="M3" s="1" t="n">
        <v>5</v>
      </c>
      <c r="N3" s="1" t="n">
        <v>6</v>
      </c>
      <c r="O3" s="1" t="n">
        <v>8</v>
      </c>
      <c r="P3" s="1" t="n">
        <v>1</v>
      </c>
      <c r="Q3" s="1" t="n">
        <v>3</v>
      </c>
      <c r="R3" s="1" t="n">
        <v>5</v>
      </c>
      <c r="S3" s="1" t="n">
        <v>7</v>
      </c>
      <c r="T3" s="1" t="n">
        <v>1</v>
      </c>
      <c r="U3" s="1" t="n">
        <v>2</v>
      </c>
      <c r="V3" s="1" t="n">
        <v>3</v>
      </c>
      <c r="W3" s="1" t="n">
        <v>5</v>
      </c>
      <c r="X3" s="1" t="n">
        <v>6</v>
      </c>
      <c r="Y3" s="1" t="n">
        <v>7</v>
      </c>
      <c r="Z3" s="1" t="n">
        <v>1</v>
      </c>
      <c r="AA3" s="1" t="n">
        <v>2</v>
      </c>
      <c r="AB3" s="1" t="n">
        <v>5</v>
      </c>
      <c r="AC3" s="1" t="n">
        <v>1</v>
      </c>
      <c r="AD3" s="1" t="n">
        <v>2</v>
      </c>
      <c r="AE3" s="1" t="n">
        <v>3</v>
      </c>
      <c r="AF3" s="1" t="n">
        <v>4</v>
      </c>
      <c r="AG3" s="1" t="n">
        <v>7</v>
      </c>
      <c r="AH3" s="1" t="n">
        <v>9</v>
      </c>
      <c r="AI3" s="1" t="n">
        <v>2</v>
      </c>
      <c r="AJ3" s="1" t="n">
        <v>3</v>
      </c>
      <c r="AK3" s="1" t="n">
        <v>4</v>
      </c>
      <c r="AL3" s="1" t="n">
        <v>6</v>
      </c>
      <c r="AM3" s="1" t="n">
        <v>7</v>
      </c>
      <c r="AN3" s="1" t="n">
        <v>2</v>
      </c>
      <c r="AO3" s="1" t="n">
        <v>3</v>
      </c>
      <c r="AP3" s="1" t="n">
        <v>4</v>
      </c>
      <c r="AQ3" s="1" t="n">
        <v>1</v>
      </c>
      <c r="AR3" s="1" t="n">
        <v>3</v>
      </c>
      <c r="AS3" s="1" t="n">
        <v>5</v>
      </c>
      <c r="AT3" s="1" t="n">
        <v>6</v>
      </c>
      <c r="AU3" s="1" t="n">
        <v>7</v>
      </c>
      <c r="AV3" s="1" t="n">
        <v>8</v>
      </c>
      <c r="AW3" s="1" t="n">
        <v>1</v>
      </c>
      <c r="AX3" s="1" t="n">
        <v>2</v>
      </c>
      <c r="AY3" s="1" t="n">
        <v>3</v>
      </c>
      <c r="AZ3" s="1" t="n">
        <v>4</v>
      </c>
      <c r="BA3" s="1" t="n">
        <v>7</v>
      </c>
      <c r="BB3" s="1" t="n">
        <v>1</v>
      </c>
      <c r="BC3" s="1" t="n">
        <v>2</v>
      </c>
      <c r="BD3" s="1" t="n">
        <v>3</v>
      </c>
      <c r="BE3" s="1" t="n">
        <v>4</v>
      </c>
      <c r="BF3" s="1" t="n">
        <v>5</v>
      </c>
      <c r="BG3" s="1" t="n">
        <v>6</v>
      </c>
      <c r="BH3" s="1" t="n">
        <v>7</v>
      </c>
      <c r="BI3" s="1" t="n">
        <v>9</v>
      </c>
    </row>
    <row r="4" customFormat="false" ht="18" hidden="false" customHeight="false" outlineLevel="0" collapsed="false">
      <c r="A4" s="1" t="s">
        <v>3</v>
      </c>
      <c r="B4" s="1" t="s">
        <v>53</v>
      </c>
      <c r="C4" s="1" t="s">
        <v>56</v>
      </c>
      <c r="D4" s="1" t="s">
        <v>57</v>
      </c>
      <c r="E4" s="1" t="s">
        <v>57</v>
      </c>
      <c r="F4" s="1" t="s">
        <v>53</v>
      </c>
      <c r="G4" s="1" t="s">
        <v>53</v>
      </c>
      <c r="H4" s="1" t="s">
        <v>58</v>
      </c>
      <c r="I4" s="1" t="s">
        <v>57</v>
      </c>
      <c r="J4" s="1" t="s">
        <v>56</v>
      </c>
      <c r="K4" s="1" t="s">
        <v>57</v>
      </c>
      <c r="L4" s="1" t="s">
        <v>57</v>
      </c>
      <c r="M4" s="1" t="s">
        <v>53</v>
      </c>
      <c r="N4" s="1" t="s">
        <v>58</v>
      </c>
      <c r="O4" s="1" t="s">
        <v>53</v>
      </c>
      <c r="P4" s="1" t="s">
        <v>53</v>
      </c>
      <c r="Q4" s="1" t="s">
        <v>58</v>
      </c>
      <c r="R4" s="1" t="s">
        <v>53</v>
      </c>
      <c r="S4" s="1" t="s">
        <v>53</v>
      </c>
      <c r="T4" s="1" t="s">
        <v>53</v>
      </c>
      <c r="U4" s="1" t="s">
        <v>56</v>
      </c>
      <c r="V4" s="1" t="s">
        <v>58</v>
      </c>
      <c r="W4" s="1" t="s">
        <v>53</v>
      </c>
      <c r="X4" s="1" t="s">
        <v>53</v>
      </c>
      <c r="Y4" s="1" t="s">
        <v>53</v>
      </c>
      <c r="Z4" s="1" t="s">
        <v>57</v>
      </c>
      <c r="AA4" s="1" t="s">
        <v>53</v>
      </c>
      <c r="AB4" s="1" t="s">
        <v>58</v>
      </c>
      <c r="AC4" s="1" t="s">
        <v>53</v>
      </c>
      <c r="AD4" s="1" t="s">
        <v>53</v>
      </c>
      <c r="AE4" s="1" t="s">
        <v>53</v>
      </c>
      <c r="AF4" s="1" t="s">
        <v>56</v>
      </c>
      <c r="AG4" s="1" t="s">
        <v>58</v>
      </c>
      <c r="AH4" s="1" t="s">
        <v>53</v>
      </c>
      <c r="AI4" s="1" t="s">
        <v>56</v>
      </c>
      <c r="AJ4" s="1" t="s">
        <v>53</v>
      </c>
      <c r="AK4" s="1" t="s">
        <v>53</v>
      </c>
      <c r="AL4" s="1" t="s">
        <v>53</v>
      </c>
      <c r="AM4" s="1" t="s">
        <v>56</v>
      </c>
      <c r="AN4" s="1" t="s">
        <v>53</v>
      </c>
      <c r="AO4" s="1" t="s">
        <v>53</v>
      </c>
      <c r="AP4" s="1" t="s">
        <v>57</v>
      </c>
      <c r="AQ4" s="1" t="s">
        <v>53</v>
      </c>
      <c r="AR4" s="1" t="s">
        <v>56</v>
      </c>
      <c r="AS4" s="1" t="s">
        <v>58</v>
      </c>
      <c r="AT4" s="1" t="s">
        <v>56</v>
      </c>
      <c r="AU4" s="1" t="s">
        <v>53</v>
      </c>
      <c r="AV4" s="1" t="s">
        <v>58</v>
      </c>
      <c r="AW4" s="1" t="s">
        <v>56</v>
      </c>
      <c r="AX4" s="1" t="s">
        <v>53</v>
      </c>
      <c r="AY4" s="1" t="s">
        <v>53</v>
      </c>
      <c r="AZ4" s="1" t="s">
        <v>53</v>
      </c>
      <c r="BA4" s="1" t="s">
        <v>53</v>
      </c>
      <c r="BB4" s="1" t="s">
        <v>57</v>
      </c>
      <c r="BC4" s="1" t="s">
        <v>53</v>
      </c>
      <c r="BD4" s="1" t="s">
        <v>57</v>
      </c>
      <c r="BE4" s="1" t="s">
        <v>53</v>
      </c>
      <c r="BF4" s="1" t="s">
        <v>53</v>
      </c>
      <c r="BG4" s="1" t="s">
        <v>58</v>
      </c>
      <c r="BH4" s="1" t="s">
        <v>58</v>
      </c>
      <c r="BI4" s="1" t="s">
        <v>56</v>
      </c>
    </row>
    <row r="5" customFormat="false" ht="18" hidden="false" customHeight="false" outlineLevel="0" collapsed="false">
      <c r="A5" s="1" t="s">
        <v>4</v>
      </c>
      <c r="B5" s="1" t="s">
        <v>54</v>
      </c>
      <c r="C5" s="1" t="s">
        <v>54</v>
      </c>
      <c r="D5" s="1" t="s">
        <v>54</v>
      </c>
      <c r="E5" s="1" t="s">
        <v>54</v>
      </c>
      <c r="F5" s="1" t="s">
        <v>54</v>
      </c>
      <c r="G5" s="1" t="s">
        <v>54</v>
      </c>
      <c r="H5" s="1" t="s">
        <v>54</v>
      </c>
      <c r="I5" s="1" t="s">
        <v>54</v>
      </c>
      <c r="J5" s="1" t="s">
        <v>54</v>
      </c>
      <c r="K5" s="1" t="s">
        <v>54</v>
      </c>
      <c r="L5" s="1" t="s">
        <v>54</v>
      </c>
      <c r="M5" s="1" t="s">
        <v>54</v>
      </c>
      <c r="N5" s="1" t="s">
        <v>54</v>
      </c>
      <c r="O5" s="1" t="s">
        <v>54</v>
      </c>
      <c r="P5" s="1" t="s">
        <v>54</v>
      </c>
      <c r="Q5" s="1" t="s">
        <v>54</v>
      </c>
      <c r="R5" s="1" t="s">
        <v>54</v>
      </c>
      <c r="S5" s="1" t="s">
        <v>59</v>
      </c>
      <c r="T5" s="1" t="s">
        <v>54</v>
      </c>
      <c r="U5" s="1" t="s">
        <v>54</v>
      </c>
      <c r="V5" s="1" t="s">
        <v>54</v>
      </c>
      <c r="W5" s="1" t="s">
        <v>59</v>
      </c>
      <c r="X5" s="1" t="s">
        <v>54</v>
      </c>
      <c r="Y5" s="1" t="s">
        <v>59</v>
      </c>
      <c r="Z5" s="1" t="s">
        <v>54</v>
      </c>
      <c r="AA5" s="1" t="s">
        <v>54</v>
      </c>
      <c r="AB5" s="1" t="s">
        <v>54</v>
      </c>
      <c r="AC5" s="1" t="s">
        <v>54</v>
      </c>
      <c r="AD5" s="1" t="s">
        <v>54</v>
      </c>
      <c r="AE5" s="1" t="s">
        <v>59</v>
      </c>
      <c r="AF5" s="1" t="s">
        <v>54</v>
      </c>
      <c r="AG5" s="1" t="s">
        <v>54</v>
      </c>
      <c r="AH5" s="1" t="s">
        <v>59</v>
      </c>
      <c r="AI5" s="1" t="s">
        <v>54</v>
      </c>
      <c r="AJ5" s="1" t="s">
        <v>54</v>
      </c>
      <c r="AK5" s="1" t="s">
        <v>54</v>
      </c>
      <c r="AL5" s="1" t="s">
        <v>59</v>
      </c>
      <c r="AM5" s="1" t="s">
        <v>54</v>
      </c>
      <c r="AN5" s="1" t="s">
        <v>54</v>
      </c>
      <c r="AO5" s="1" t="s">
        <v>59</v>
      </c>
      <c r="AP5" s="1" t="s">
        <v>54</v>
      </c>
      <c r="AQ5" s="1" t="s">
        <v>54</v>
      </c>
      <c r="AR5" s="1" t="s">
        <v>54</v>
      </c>
      <c r="AS5" s="1" t="s">
        <v>54</v>
      </c>
      <c r="AT5" s="1" t="s">
        <v>54</v>
      </c>
      <c r="AU5" s="1" t="s">
        <v>54</v>
      </c>
      <c r="AV5" s="1" t="s">
        <v>54</v>
      </c>
      <c r="AW5" s="1" t="s">
        <v>54</v>
      </c>
      <c r="AX5" s="1" t="s">
        <v>54</v>
      </c>
      <c r="AY5" s="1" t="s">
        <v>54</v>
      </c>
      <c r="AZ5" s="1" t="s">
        <v>59</v>
      </c>
      <c r="BA5" s="1" t="s">
        <v>59</v>
      </c>
      <c r="BB5" s="1" t="s">
        <v>54</v>
      </c>
      <c r="BC5" s="1" t="s">
        <v>54</v>
      </c>
      <c r="BD5" s="1" t="s">
        <v>54</v>
      </c>
      <c r="BE5" s="1" t="s">
        <v>54</v>
      </c>
      <c r="BF5" s="1" t="s">
        <v>59</v>
      </c>
      <c r="BG5" s="1" t="s">
        <v>54</v>
      </c>
      <c r="BH5" s="1" t="s">
        <v>54</v>
      </c>
      <c r="BI5" s="1" t="s">
        <v>54</v>
      </c>
    </row>
    <row r="6" s="35" customFormat="true" ht="18" hidden="false" customHeight="false" outlineLevel="0" collapsed="false">
      <c r="A6" s="34" t="s">
        <v>66</v>
      </c>
      <c r="B6" s="34" t="s">
        <v>23</v>
      </c>
      <c r="C6" s="34" t="s">
        <v>23</v>
      </c>
      <c r="D6" s="34" t="s">
        <v>23</v>
      </c>
      <c r="E6" s="34" t="s">
        <v>23</v>
      </c>
      <c r="F6" s="34" t="s">
        <v>23</v>
      </c>
      <c r="G6" s="34" t="s">
        <v>23</v>
      </c>
      <c r="H6" s="34" t="s">
        <v>23</v>
      </c>
      <c r="I6" s="34" t="s">
        <v>23</v>
      </c>
      <c r="J6" s="34" t="s">
        <v>23</v>
      </c>
      <c r="K6" s="34" t="s">
        <v>23</v>
      </c>
      <c r="L6" s="34" t="s">
        <v>23</v>
      </c>
      <c r="M6" s="34" t="s">
        <v>23</v>
      </c>
      <c r="N6" s="34" t="s">
        <v>23</v>
      </c>
      <c r="O6" s="34" t="s">
        <v>23</v>
      </c>
      <c r="P6" s="34" t="s">
        <v>23</v>
      </c>
      <c r="Q6" s="34" t="s">
        <v>23</v>
      </c>
      <c r="R6" s="34" t="s">
        <v>23</v>
      </c>
      <c r="S6" s="34" t="s">
        <v>23</v>
      </c>
      <c r="T6" s="34" t="s">
        <v>23</v>
      </c>
      <c r="U6" s="34" t="s">
        <v>23</v>
      </c>
      <c r="V6" s="34" t="s">
        <v>23</v>
      </c>
      <c r="W6" s="34" t="s">
        <v>23</v>
      </c>
      <c r="X6" s="34" t="s">
        <v>23</v>
      </c>
      <c r="Y6" s="34" t="s">
        <v>23</v>
      </c>
      <c r="Z6" s="34" t="s">
        <v>23</v>
      </c>
      <c r="AA6" s="34" t="s">
        <v>23</v>
      </c>
      <c r="AB6" s="34" t="s">
        <v>23</v>
      </c>
      <c r="AC6" s="34" t="s">
        <v>23</v>
      </c>
      <c r="AD6" s="34" t="s">
        <v>23</v>
      </c>
      <c r="AE6" s="34" t="s">
        <v>23</v>
      </c>
      <c r="AF6" s="34" t="s">
        <v>23</v>
      </c>
      <c r="AG6" s="34" t="s">
        <v>23</v>
      </c>
      <c r="AH6" s="34" t="s">
        <v>23</v>
      </c>
      <c r="AI6" s="34" t="s">
        <v>23</v>
      </c>
      <c r="AJ6" s="34" t="s">
        <v>23</v>
      </c>
      <c r="AK6" s="34" t="s">
        <v>23</v>
      </c>
      <c r="AL6" s="34" t="s">
        <v>23</v>
      </c>
      <c r="AM6" s="34" t="s">
        <v>23</v>
      </c>
      <c r="AN6" s="34" t="s">
        <v>23</v>
      </c>
      <c r="AO6" s="34" t="s">
        <v>23</v>
      </c>
      <c r="AP6" s="34" t="s">
        <v>23</v>
      </c>
      <c r="AQ6" s="34" t="s">
        <v>23</v>
      </c>
      <c r="AR6" s="34" t="s">
        <v>23</v>
      </c>
      <c r="AS6" s="34" t="s">
        <v>23</v>
      </c>
      <c r="AT6" s="34" t="s">
        <v>23</v>
      </c>
      <c r="AU6" s="34" t="s">
        <v>23</v>
      </c>
      <c r="AV6" s="34" t="s">
        <v>23</v>
      </c>
      <c r="AW6" s="34" t="s">
        <v>23</v>
      </c>
      <c r="AX6" s="34" t="s">
        <v>23</v>
      </c>
      <c r="AY6" s="34" t="s">
        <v>23</v>
      </c>
      <c r="AZ6" s="34" t="s">
        <v>23</v>
      </c>
      <c r="BA6" s="34" t="s">
        <v>23</v>
      </c>
      <c r="BB6" s="34" t="s">
        <v>23</v>
      </c>
      <c r="BC6" s="34" t="s">
        <v>23</v>
      </c>
      <c r="BD6" s="34" t="s">
        <v>23</v>
      </c>
      <c r="BE6" s="34" t="s">
        <v>23</v>
      </c>
      <c r="BF6" s="34" t="s">
        <v>23</v>
      </c>
      <c r="BG6" s="34" t="s">
        <v>23</v>
      </c>
      <c r="BH6" s="34" t="s">
        <v>23</v>
      </c>
      <c r="BI6" s="34" t="s">
        <v>23</v>
      </c>
    </row>
    <row r="7" customFormat="false" ht="18" hidden="false" customHeight="false" outlineLevel="0" collapsed="false">
      <c r="A7" s="1" t="s">
        <v>67</v>
      </c>
      <c r="B7" s="0" t="n">
        <v>300</v>
      </c>
      <c r="C7" s="0" t="n">
        <v>300</v>
      </c>
      <c r="D7" s="0" t="n">
        <v>300</v>
      </c>
      <c r="E7" s="0" t="n">
        <v>300</v>
      </c>
      <c r="F7" s="0" t="n">
        <v>300</v>
      </c>
      <c r="G7" s="0" t="n">
        <v>300</v>
      </c>
      <c r="H7" s="0" t="n">
        <v>300</v>
      </c>
      <c r="I7" s="0" t="n">
        <v>300</v>
      </c>
      <c r="J7" s="0" t="n">
        <v>300</v>
      </c>
      <c r="K7" s="0" t="n">
        <v>300</v>
      </c>
      <c r="L7" s="0" t="n">
        <v>300</v>
      </c>
      <c r="M7" s="0" t="n">
        <v>300</v>
      </c>
      <c r="N7" s="0" t="n">
        <v>300</v>
      </c>
      <c r="O7" s="0" t="n">
        <v>300</v>
      </c>
      <c r="P7" s="0" t="n">
        <v>300</v>
      </c>
      <c r="Q7" s="0" t="n">
        <v>300</v>
      </c>
      <c r="R7" s="0" t="n">
        <v>300</v>
      </c>
      <c r="S7" s="0" t="n">
        <v>300</v>
      </c>
      <c r="T7" s="0" t="n">
        <v>300</v>
      </c>
      <c r="U7" s="0" t="n">
        <v>300</v>
      </c>
      <c r="V7" s="36" t="n">
        <v>300</v>
      </c>
      <c r="W7" s="0" t="n">
        <v>300</v>
      </c>
      <c r="X7" s="0" t="n">
        <v>300</v>
      </c>
      <c r="Y7" s="0" t="n">
        <v>300</v>
      </c>
      <c r="Z7" s="0" t="n">
        <v>300</v>
      </c>
      <c r="AA7" s="0" t="n">
        <v>300</v>
      </c>
      <c r="AB7" s="0" t="n">
        <v>300</v>
      </c>
      <c r="AC7" s="0" t="n">
        <v>300</v>
      </c>
      <c r="AD7" s="0" t="n">
        <v>300</v>
      </c>
      <c r="AE7" s="0" t="n">
        <v>300</v>
      </c>
      <c r="AF7" s="0" t="n">
        <v>300</v>
      </c>
      <c r="AG7" s="0" t="n">
        <v>300</v>
      </c>
      <c r="AH7" s="0" t="n">
        <v>300</v>
      </c>
      <c r="AI7" s="0" t="n">
        <v>300</v>
      </c>
      <c r="AJ7" s="0" t="n">
        <v>300</v>
      </c>
      <c r="AK7" s="0" t="n">
        <v>300</v>
      </c>
      <c r="AL7" s="0" t="n">
        <v>300</v>
      </c>
      <c r="AM7" s="0" t="n">
        <v>300</v>
      </c>
      <c r="AN7" s="0" t="n">
        <v>300</v>
      </c>
      <c r="AO7" s="0" t="n">
        <v>300</v>
      </c>
      <c r="AP7" s="0" t="n">
        <v>300</v>
      </c>
      <c r="AQ7" s="0" t="n">
        <v>300</v>
      </c>
      <c r="AR7" s="0" t="n">
        <v>300</v>
      </c>
      <c r="AS7" s="0" t="n">
        <v>300</v>
      </c>
      <c r="AT7" s="0" t="n">
        <v>300</v>
      </c>
      <c r="AU7" s="0" t="n">
        <v>300</v>
      </c>
      <c r="AV7" s="0" t="n">
        <v>300</v>
      </c>
      <c r="AW7" s="0" t="n">
        <v>300</v>
      </c>
      <c r="AX7" s="0" t="n">
        <v>300</v>
      </c>
      <c r="AY7" s="0" t="n">
        <v>300</v>
      </c>
      <c r="AZ7" s="0" t="n">
        <v>300</v>
      </c>
      <c r="BA7" s="0" t="n">
        <v>300</v>
      </c>
      <c r="BB7" s="0" t="n">
        <v>300</v>
      </c>
      <c r="BC7" s="0" t="n">
        <v>300</v>
      </c>
      <c r="BD7" s="0" t="n">
        <v>300</v>
      </c>
      <c r="BE7" s="0" t="n">
        <v>300</v>
      </c>
      <c r="BF7" s="0" t="n">
        <v>300</v>
      </c>
      <c r="BG7" s="0" t="n">
        <v>300</v>
      </c>
      <c r="BH7" s="0" t="n">
        <v>300</v>
      </c>
      <c r="BI7" s="0" t="n">
        <v>300</v>
      </c>
    </row>
    <row r="8" s="38" customFormat="true" ht="18" hidden="false" customHeight="false" outlineLevel="0" collapsed="false">
      <c r="A8" s="37" t="s">
        <v>68</v>
      </c>
      <c r="B8" s="38" t="n">
        <v>4.6</v>
      </c>
      <c r="C8" s="38" t="n">
        <v>64</v>
      </c>
      <c r="D8" s="38" t="n">
        <v>48.5</v>
      </c>
      <c r="E8" s="38" t="n">
        <v>81</v>
      </c>
      <c r="F8" s="38" t="n">
        <v>12.2</v>
      </c>
      <c r="G8" s="38" t="n">
        <v>28.8</v>
      </c>
      <c r="H8" s="38" t="n">
        <v>83.6</v>
      </c>
      <c r="I8" s="38" t="n">
        <v>99.2</v>
      </c>
      <c r="J8" s="38" t="n">
        <v>107.4</v>
      </c>
      <c r="K8" s="38" t="n">
        <v>37.4</v>
      </c>
      <c r="L8" s="38" t="n">
        <v>85.7</v>
      </c>
      <c r="M8" s="38" t="n">
        <v>11.4</v>
      </c>
      <c r="N8" s="38" t="n">
        <v>27</v>
      </c>
      <c r="O8" s="38" t="s">
        <v>69</v>
      </c>
      <c r="P8" s="38" t="n">
        <v>3.7</v>
      </c>
      <c r="Q8" s="38" t="n">
        <v>46.8</v>
      </c>
      <c r="R8" s="38" t="n">
        <v>42.6</v>
      </c>
      <c r="S8" s="38" t="n">
        <v>67.7</v>
      </c>
      <c r="T8" s="38" t="n">
        <v>59.7</v>
      </c>
      <c r="U8" s="38" t="n">
        <v>63.2</v>
      </c>
      <c r="V8" s="38" t="n">
        <v>48.4</v>
      </c>
      <c r="W8" s="38" t="n">
        <v>40.1</v>
      </c>
      <c r="X8" s="38" t="n">
        <v>35.2</v>
      </c>
      <c r="Y8" s="38" t="n">
        <v>46.1</v>
      </c>
      <c r="Z8" s="38" t="n">
        <v>62.1</v>
      </c>
      <c r="AA8" s="38" t="n">
        <v>6.3</v>
      </c>
      <c r="AB8" s="38" t="n">
        <v>35.2</v>
      </c>
      <c r="AC8" s="38" t="n">
        <v>23.4</v>
      </c>
      <c r="AD8" s="38" t="n">
        <v>3.5</v>
      </c>
      <c r="AE8" s="38" t="n">
        <v>47.2</v>
      </c>
      <c r="AF8" s="38" t="n">
        <v>89.5</v>
      </c>
      <c r="AG8" s="38" t="n">
        <v>67.8</v>
      </c>
      <c r="AH8" s="38" t="n">
        <v>70.4</v>
      </c>
      <c r="AI8" s="38" t="n">
        <v>108.7</v>
      </c>
      <c r="AJ8" s="38" t="n">
        <v>145.3</v>
      </c>
      <c r="AK8" s="38" t="n">
        <v>41</v>
      </c>
      <c r="AL8" s="38" t="n">
        <v>63.9</v>
      </c>
      <c r="AM8" s="38" t="n">
        <v>134.6</v>
      </c>
      <c r="AN8" s="38" t="n">
        <v>0</v>
      </c>
      <c r="AO8" s="38" t="n">
        <v>64.3</v>
      </c>
      <c r="AP8" s="38" t="n">
        <v>31.3</v>
      </c>
      <c r="AQ8" s="38" t="n">
        <v>43.9</v>
      </c>
      <c r="AR8" s="38" t="n">
        <v>85</v>
      </c>
      <c r="AS8" s="38" t="n">
        <v>87</v>
      </c>
      <c r="AT8" s="38" t="n">
        <v>41.2</v>
      </c>
      <c r="AU8" s="38" t="n">
        <v>24.1</v>
      </c>
      <c r="AV8" s="38" t="n">
        <v>64.5</v>
      </c>
      <c r="AW8" s="38" t="n">
        <v>101.9</v>
      </c>
      <c r="AX8" s="38" t="n">
        <v>49.5</v>
      </c>
      <c r="AY8" s="38" t="n">
        <v>68.7</v>
      </c>
      <c r="AZ8" s="38" t="n">
        <v>77.2</v>
      </c>
      <c r="BA8" s="38" t="n">
        <v>91.9</v>
      </c>
      <c r="BB8" s="38" t="n">
        <v>52.4</v>
      </c>
      <c r="BC8" s="38" t="n">
        <v>0.8</v>
      </c>
      <c r="BD8" s="38" t="n">
        <v>46.6</v>
      </c>
      <c r="BE8" s="38" t="n">
        <v>7.5</v>
      </c>
      <c r="BF8" s="38" t="n">
        <v>77.1</v>
      </c>
      <c r="BG8" s="38" t="n">
        <v>96.6</v>
      </c>
      <c r="BH8" s="38" t="n">
        <v>86.5</v>
      </c>
      <c r="BI8" s="38" t="n">
        <v>108.8</v>
      </c>
    </row>
    <row r="9" s="38" customFormat="true" ht="18" hidden="false" customHeight="false" outlineLevel="0" collapsed="false">
      <c r="A9" s="37" t="s">
        <v>70</v>
      </c>
      <c r="B9" s="37" t="n">
        <v>311.1</v>
      </c>
      <c r="C9" s="37" t="n">
        <v>1552.2</v>
      </c>
      <c r="D9" s="37" t="n">
        <v>1271.9</v>
      </c>
      <c r="E9" s="37" t="n">
        <v>1958.3</v>
      </c>
      <c r="F9" s="37" t="n">
        <v>447.9</v>
      </c>
      <c r="G9" s="37" t="n">
        <v>796.9</v>
      </c>
      <c r="H9" s="38" t="n">
        <v>2011.5</v>
      </c>
      <c r="I9" s="38" t="n">
        <v>2498</v>
      </c>
      <c r="J9" s="38" t="n">
        <v>2518.2</v>
      </c>
      <c r="K9" s="38" t="n">
        <v>1004.8</v>
      </c>
      <c r="L9" s="38" t="n">
        <v>2125.2</v>
      </c>
      <c r="M9" s="38" t="n">
        <v>536.1</v>
      </c>
      <c r="N9" s="38" t="n">
        <v>743.1</v>
      </c>
      <c r="O9" s="38" t="s">
        <v>69</v>
      </c>
      <c r="P9" s="38" t="n">
        <v>249.3</v>
      </c>
      <c r="Q9" s="38" t="n">
        <v>1179</v>
      </c>
      <c r="R9" s="38" t="n">
        <v>1087.3</v>
      </c>
      <c r="S9" s="38" t="n">
        <v>1684.6</v>
      </c>
      <c r="T9" s="38" t="n">
        <v>1497.9</v>
      </c>
      <c r="U9" s="38" t="n">
        <v>1500.4</v>
      </c>
      <c r="V9" s="38" t="n">
        <v>1295.9</v>
      </c>
      <c r="W9" s="38" t="n">
        <v>1084.3</v>
      </c>
      <c r="X9" s="38" t="n">
        <v>1086</v>
      </c>
      <c r="Y9" s="38" t="n">
        <v>1194.6</v>
      </c>
      <c r="Z9" s="38" t="n">
        <v>1540.8</v>
      </c>
      <c r="AA9" s="38" t="n">
        <v>383.3</v>
      </c>
      <c r="AB9" s="38" t="n">
        <v>950.7</v>
      </c>
      <c r="AC9" s="38" t="n">
        <v>710</v>
      </c>
      <c r="AD9" s="38" t="n">
        <v>436.7</v>
      </c>
      <c r="AE9" s="38" t="n">
        <v>1223.1</v>
      </c>
      <c r="AF9" s="38" t="n">
        <v>2094.9</v>
      </c>
      <c r="AG9" s="38" t="n">
        <v>163.4</v>
      </c>
      <c r="AH9" s="38" t="n">
        <v>1717.6</v>
      </c>
      <c r="AI9" s="38" t="n">
        <v>2576.5</v>
      </c>
      <c r="AJ9" s="38" t="n">
        <v>3612</v>
      </c>
      <c r="AK9" s="38" t="n">
        <v>1144.2</v>
      </c>
      <c r="AL9" s="38" t="n">
        <v>1553.7</v>
      </c>
      <c r="AM9" s="38" t="n">
        <v>163.9</v>
      </c>
      <c r="AN9" s="38" t="n">
        <v>0</v>
      </c>
      <c r="AO9" s="38" t="n">
        <v>1581.2</v>
      </c>
      <c r="AP9" s="38" t="n">
        <v>859.5</v>
      </c>
      <c r="AQ9" s="38" t="n">
        <v>1116.2</v>
      </c>
      <c r="AR9" s="38" t="n">
        <v>2130</v>
      </c>
      <c r="AS9" s="38" t="n">
        <v>2131.7</v>
      </c>
      <c r="AT9" s="38" t="n">
        <v>1162.2</v>
      </c>
      <c r="AU9" s="38" t="n">
        <v>743.2</v>
      </c>
      <c r="AV9" s="38" t="n">
        <v>1516.3</v>
      </c>
      <c r="AW9" s="38" t="n">
        <v>2313.4</v>
      </c>
      <c r="AX9" s="38" t="n">
        <v>1255.6</v>
      </c>
      <c r="AY9" s="38" t="n">
        <v>1763.2</v>
      </c>
      <c r="AZ9" s="38" t="n">
        <v>1880.6</v>
      </c>
      <c r="BA9" s="38" t="n">
        <v>2203.3</v>
      </c>
      <c r="BB9" s="38" t="n">
        <v>1407.2</v>
      </c>
      <c r="BC9" s="38" t="n">
        <v>260.5</v>
      </c>
      <c r="BD9" s="38" t="n">
        <v>1195.4</v>
      </c>
      <c r="BE9" s="38" t="n">
        <v>432.9</v>
      </c>
      <c r="BF9" s="39" t="n">
        <v>1849.2</v>
      </c>
      <c r="BG9" s="38" t="n">
        <v>23152.4</v>
      </c>
      <c r="BH9" s="38" t="n">
        <v>2060.3</v>
      </c>
      <c r="BI9" s="38" t="n">
        <v>2778.7</v>
      </c>
    </row>
    <row r="10" s="38" customFormat="true" ht="18" hidden="false" customHeight="false" outlineLevel="0" collapsed="false">
      <c r="A10" s="37" t="s">
        <v>71</v>
      </c>
      <c r="B10" s="37" t="n">
        <v>75.3</v>
      </c>
      <c r="C10" s="37" t="n">
        <v>1246.6</v>
      </c>
      <c r="D10" s="37" t="n">
        <v>966.7</v>
      </c>
      <c r="E10" s="37" t="n">
        <v>1678.3</v>
      </c>
      <c r="F10" s="37" t="n">
        <v>197.6</v>
      </c>
      <c r="G10" s="37" t="n">
        <v>506.2</v>
      </c>
      <c r="H10" s="38" t="n">
        <v>1697.4</v>
      </c>
      <c r="I10" s="38" t="n">
        <v>2756.6</v>
      </c>
      <c r="J10" s="38" t="n">
        <v>2232.3</v>
      </c>
      <c r="K10" s="38" t="n">
        <v>740.3</v>
      </c>
      <c r="L10" s="38" t="n">
        <v>1832.3</v>
      </c>
      <c r="M10" s="38" t="n">
        <v>198.7</v>
      </c>
      <c r="N10" s="38" t="n">
        <v>523.2</v>
      </c>
      <c r="O10" s="38" t="s">
        <v>69</v>
      </c>
      <c r="P10" s="38" t="n">
        <v>59.6</v>
      </c>
      <c r="Q10" s="38" t="n">
        <v>914.7</v>
      </c>
      <c r="R10" s="38" t="n">
        <v>855.1</v>
      </c>
      <c r="S10" s="38" t="n">
        <v>1376.1</v>
      </c>
      <c r="T10" s="38" t="n">
        <v>1167</v>
      </c>
      <c r="U10" s="38" t="n">
        <v>1265.6</v>
      </c>
      <c r="V10" s="38" t="n">
        <v>1044</v>
      </c>
      <c r="W10" s="38" t="n">
        <v>798.3</v>
      </c>
      <c r="X10" s="38" t="n">
        <v>584.8</v>
      </c>
      <c r="Y10" s="38" t="n">
        <v>902.4</v>
      </c>
      <c r="Z10" s="38" t="n">
        <v>1312.1</v>
      </c>
      <c r="AA10" s="38" t="n">
        <v>103.1</v>
      </c>
      <c r="AB10" s="38" t="n">
        <v>676.9</v>
      </c>
      <c r="AC10" s="38" t="n">
        <v>402.6</v>
      </c>
      <c r="AD10" s="38" t="n">
        <v>177.1</v>
      </c>
      <c r="AE10" s="38" t="n">
        <v>961.5</v>
      </c>
      <c r="AF10" s="38" t="n">
        <v>1813.4</v>
      </c>
      <c r="AG10" s="38" t="n">
        <v>1419.9</v>
      </c>
      <c r="AH10" s="40" t="n">
        <v>1416.5</v>
      </c>
      <c r="AI10" s="38" t="n">
        <v>2266.8</v>
      </c>
      <c r="AJ10" s="38" t="n">
        <v>3349.4</v>
      </c>
      <c r="AK10" s="38" t="n">
        <v>747</v>
      </c>
      <c r="AL10" s="38" t="n">
        <v>1285.1</v>
      </c>
      <c r="AM10" s="38" t="n">
        <v>2929.5</v>
      </c>
      <c r="AN10" s="38" t="n">
        <v>0</v>
      </c>
      <c r="AO10" s="38" t="n">
        <v>1312.3</v>
      </c>
      <c r="AP10" s="38" t="n">
        <v>604.8</v>
      </c>
      <c r="AQ10" s="38" t="n">
        <v>827.6</v>
      </c>
      <c r="AR10" s="38" t="n">
        <v>1772.1</v>
      </c>
      <c r="AS10" s="38" t="n">
        <v>880.8</v>
      </c>
      <c r="AT10" s="38" t="n">
        <v>838.9</v>
      </c>
      <c r="AU10" s="38" t="n">
        <v>432.1</v>
      </c>
      <c r="AV10" s="38" t="n">
        <v>1274.9</v>
      </c>
      <c r="AW10" s="38" t="n">
        <v>2040.7</v>
      </c>
      <c r="AX10" s="38" t="n">
        <v>923.4</v>
      </c>
      <c r="AY10" s="38" t="n">
        <v>1458.3</v>
      </c>
      <c r="AZ10" s="38" t="n">
        <v>1577.5</v>
      </c>
      <c r="BA10" s="38" t="n">
        <v>1916.9</v>
      </c>
      <c r="BB10" s="38" t="n">
        <v>1126.7</v>
      </c>
      <c r="BC10" s="38" t="n">
        <v>12.7</v>
      </c>
      <c r="BD10" s="38" t="n">
        <v>925</v>
      </c>
      <c r="BE10" s="38" t="n">
        <v>119.4</v>
      </c>
      <c r="BF10" s="38" t="n">
        <v>1542.4</v>
      </c>
      <c r="BG10" s="38" t="n">
        <v>1983.6</v>
      </c>
      <c r="BH10" s="38" t="n">
        <v>1755</v>
      </c>
      <c r="BI10" s="38" t="n">
        <v>2394.9</v>
      </c>
    </row>
    <row r="11" s="40" customFormat="true" ht="18" hidden="false" customHeight="false" outlineLevel="0" collapsed="false">
      <c r="A11" s="41" t="s">
        <v>72</v>
      </c>
      <c r="B11" s="41" t="n">
        <v>2</v>
      </c>
      <c r="C11" s="41" t="n">
        <v>17</v>
      </c>
      <c r="D11" s="41" t="n">
        <v>19</v>
      </c>
      <c r="E11" s="41" t="n">
        <v>27</v>
      </c>
      <c r="F11" s="41" t="n">
        <v>5</v>
      </c>
      <c r="G11" s="41" t="n">
        <v>9</v>
      </c>
      <c r="H11" s="40" t="n">
        <v>28</v>
      </c>
      <c r="I11" s="40" t="n">
        <v>38</v>
      </c>
      <c r="J11" s="40" t="n">
        <v>21</v>
      </c>
      <c r="K11" s="40" t="n">
        <v>8</v>
      </c>
      <c r="L11" s="40" t="n">
        <v>26</v>
      </c>
      <c r="M11" s="40" t="n">
        <v>0</v>
      </c>
      <c r="N11" s="40" t="n">
        <v>9</v>
      </c>
      <c r="O11" s="38" t="s">
        <v>69</v>
      </c>
      <c r="P11" s="40" t="n">
        <v>1</v>
      </c>
      <c r="Q11" s="40" t="n">
        <v>9</v>
      </c>
      <c r="R11" s="40" t="n">
        <v>12</v>
      </c>
      <c r="S11" s="40" t="n">
        <v>10</v>
      </c>
      <c r="T11" s="40" t="n">
        <v>5</v>
      </c>
      <c r="U11" s="40" t="n">
        <v>18</v>
      </c>
      <c r="V11" s="40" t="n">
        <v>14</v>
      </c>
      <c r="W11" s="40" t="n">
        <v>12</v>
      </c>
      <c r="X11" s="40" t="n">
        <v>4</v>
      </c>
      <c r="Y11" s="40" t="n">
        <v>11</v>
      </c>
      <c r="Z11" s="40" t="n">
        <v>10</v>
      </c>
      <c r="AA11" s="40" t="n">
        <v>1</v>
      </c>
      <c r="AB11" s="40" t="n">
        <v>8</v>
      </c>
      <c r="AC11" s="40" t="n">
        <v>4</v>
      </c>
      <c r="AD11" s="40" t="n">
        <v>0</v>
      </c>
      <c r="AE11" s="40" t="n">
        <v>13</v>
      </c>
      <c r="AF11" s="40" t="n">
        <v>17</v>
      </c>
      <c r="AG11" s="40" t="n">
        <v>14</v>
      </c>
      <c r="AH11" s="40" t="n">
        <v>21</v>
      </c>
      <c r="AI11" s="40" t="n">
        <v>26</v>
      </c>
      <c r="AJ11" s="40" t="n">
        <v>22</v>
      </c>
      <c r="AK11" s="40" t="n">
        <v>4</v>
      </c>
      <c r="AL11" s="40" t="n">
        <v>17</v>
      </c>
      <c r="AM11" s="40" t="n">
        <v>36</v>
      </c>
      <c r="AN11" s="40" t="n">
        <v>0</v>
      </c>
      <c r="AO11" s="38" t="n">
        <v>25</v>
      </c>
      <c r="AP11" s="40" t="n">
        <v>8</v>
      </c>
      <c r="AQ11" s="40" t="n">
        <v>10</v>
      </c>
      <c r="AR11" s="40" t="n">
        <v>23</v>
      </c>
      <c r="AS11" s="40" t="n">
        <v>32</v>
      </c>
      <c r="AT11" s="40" t="n">
        <v>7</v>
      </c>
      <c r="AU11" s="40" t="n">
        <v>8</v>
      </c>
      <c r="AV11" s="40" t="n">
        <v>8</v>
      </c>
      <c r="AW11" s="40" t="n">
        <v>26</v>
      </c>
      <c r="AX11" s="40" t="n">
        <v>12</v>
      </c>
      <c r="AY11" s="40" t="n">
        <v>16</v>
      </c>
      <c r="AZ11" s="40" t="n">
        <v>20</v>
      </c>
      <c r="BA11" s="40" t="n">
        <v>19</v>
      </c>
      <c r="BB11" s="40" t="n">
        <v>11</v>
      </c>
      <c r="BC11" s="40" t="n">
        <v>0</v>
      </c>
      <c r="BD11" s="40" t="n">
        <v>8</v>
      </c>
      <c r="BE11" s="40" t="n">
        <v>4</v>
      </c>
      <c r="BF11" s="40" t="n">
        <v>12</v>
      </c>
      <c r="BG11" s="40" t="n">
        <v>25</v>
      </c>
      <c r="BH11" s="40" t="n">
        <v>247</v>
      </c>
      <c r="BI11" s="40" t="n">
        <v>46</v>
      </c>
    </row>
    <row r="12" s="40" customFormat="true" ht="18" hidden="false" customHeight="false" outlineLevel="0" collapsed="false">
      <c r="A12" s="41" t="s">
        <v>73</v>
      </c>
      <c r="B12" s="41" t="n">
        <v>1</v>
      </c>
      <c r="C12" s="41" t="n">
        <v>17</v>
      </c>
      <c r="D12" s="41" t="n">
        <v>19</v>
      </c>
      <c r="E12" s="41" t="n">
        <v>28</v>
      </c>
      <c r="F12" s="41" t="n">
        <v>1</v>
      </c>
      <c r="G12" s="41" t="n">
        <v>6</v>
      </c>
      <c r="H12" s="40" t="n">
        <v>31</v>
      </c>
      <c r="I12" s="40" t="n">
        <v>26</v>
      </c>
      <c r="J12" s="40" t="n">
        <v>22</v>
      </c>
      <c r="K12" s="40" t="n">
        <v>19</v>
      </c>
      <c r="L12" s="40" t="n">
        <v>21</v>
      </c>
      <c r="M12" s="40" t="n">
        <v>5</v>
      </c>
      <c r="N12" s="40" t="n">
        <v>8</v>
      </c>
      <c r="O12" s="38" t="s">
        <v>69</v>
      </c>
      <c r="P12" s="40" t="n">
        <v>0</v>
      </c>
      <c r="Q12" s="40" t="n">
        <v>14</v>
      </c>
      <c r="R12" s="40" t="n">
        <v>11</v>
      </c>
      <c r="S12" s="40" t="n">
        <v>19</v>
      </c>
      <c r="T12" s="40" t="n">
        <v>9</v>
      </c>
      <c r="U12" s="40" t="n">
        <v>12</v>
      </c>
      <c r="V12" s="40" t="n">
        <v>17</v>
      </c>
      <c r="W12" s="40" t="n">
        <v>15</v>
      </c>
      <c r="X12" s="40" t="n">
        <v>9</v>
      </c>
      <c r="Y12" s="40" t="n">
        <v>13</v>
      </c>
      <c r="Z12" s="40" t="n">
        <v>15</v>
      </c>
      <c r="AA12" s="40" t="n">
        <v>2</v>
      </c>
      <c r="AB12" s="40" t="n">
        <v>7</v>
      </c>
      <c r="AC12" s="40" t="n">
        <v>6</v>
      </c>
      <c r="AD12" s="40" t="n">
        <v>0</v>
      </c>
      <c r="AE12" s="40" t="n">
        <v>8</v>
      </c>
      <c r="AF12" s="40" t="n">
        <v>21</v>
      </c>
      <c r="AG12" s="40" t="n">
        <v>15</v>
      </c>
      <c r="AH12" s="40" t="n">
        <v>15</v>
      </c>
      <c r="AI12" s="40" t="n">
        <v>21</v>
      </c>
      <c r="AJ12" s="40" t="n">
        <v>25</v>
      </c>
      <c r="AK12" s="40" t="n">
        <v>5</v>
      </c>
      <c r="AL12" s="40" t="n">
        <v>13</v>
      </c>
      <c r="AM12" s="40" t="n">
        <v>33</v>
      </c>
      <c r="AN12" s="40" t="n">
        <v>0</v>
      </c>
      <c r="AO12" s="40" t="n">
        <v>22</v>
      </c>
      <c r="AP12" s="40" t="n">
        <v>8</v>
      </c>
      <c r="AQ12" s="40" t="n">
        <v>17</v>
      </c>
      <c r="AR12" s="40" t="n">
        <v>31</v>
      </c>
      <c r="AS12" s="40" t="n">
        <v>19</v>
      </c>
      <c r="AT12" s="40" t="n">
        <v>9</v>
      </c>
      <c r="AU12" s="40" t="n">
        <v>8</v>
      </c>
      <c r="AV12" s="40" t="n">
        <v>14</v>
      </c>
      <c r="AW12" s="40" t="n">
        <v>27</v>
      </c>
      <c r="AX12" s="40" t="n">
        <v>21</v>
      </c>
      <c r="AY12" s="40" t="n">
        <v>16</v>
      </c>
      <c r="AZ12" s="40" t="n">
        <v>20</v>
      </c>
      <c r="BA12" s="40" t="n">
        <v>19</v>
      </c>
      <c r="BB12" s="40" t="n">
        <v>18</v>
      </c>
      <c r="BC12" s="40" t="n">
        <v>0</v>
      </c>
      <c r="BD12" s="40" t="n">
        <v>9</v>
      </c>
      <c r="BE12" s="40" t="n">
        <v>5</v>
      </c>
      <c r="BF12" s="40" t="n">
        <v>23</v>
      </c>
      <c r="BG12" s="40" t="n">
        <v>33</v>
      </c>
      <c r="BH12" s="40" t="n">
        <v>22</v>
      </c>
      <c r="BI12" s="40" t="n">
        <v>37</v>
      </c>
    </row>
    <row r="13" s="40" customFormat="true" ht="18" hidden="false" customHeight="false" outlineLevel="0" collapsed="false">
      <c r="A13" s="41" t="s">
        <v>74</v>
      </c>
      <c r="B13" s="41" t="n">
        <v>3</v>
      </c>
      <c r="C13" s="41" t="n">
        <v>96</v>
      </c>
      <c r="D13" s="41" t="n">
        <v>74</v>
      </c>
      <c r="E13" s="41" t="n">
        <v>133</v>
      </c>
      <c r="F13" s="41" t="n">
        <v>17</v>
      </c>
      <c r="G13" s="41" t="n">
        <v>36</v>
      </c>
      <c r="H13" s="40" t="n">
        <v>131</v>
      </c>
      <c r="I13" s="40" t="n">
        <v>161</v>
      </c>
      <c r="J13" s="40" t="n">
        <v>189</v>
      </c>
      <c r="K13" s="40" t="n">
        <v>60</v>
      </c>
      <c r="L13" s="40" t="n">
        <v>149</v>
      </c>
      <c r="M13" s="40" t="n">
        <v>13</v>
      </c>
      <c r="N13" s="40" t="n">
        <v>40</v>
      </c>
      <c r="O13" s="38" t="s">
        <v>69</v>
      </c>
      <c r="P13" s="40" t="n">
        <v>2</v>
      </c>
      <c r="Q13" s="40" t="n">
        <v>70</v>
      </c>
      <c r="R13" s="40" t="n">
        <v>66</v>
      </c>
      <c r="S13" s="40" t="n">
        <v>109</v>
      </c>
      <c r="T13" s="40" t="n">
        <v>100</v>
      </c>
      <c r="U13" s="40" t="n">
        <v>104</v>
      </c>
      <c r="V13" s="40" t="n">
        <v>75</v>
      </c>
      <c r="W13" s="40" t="n">
        <v>56</v>
      </c>
      <c r="X13" s="40" t="n">
        <v>46</v>
      </c>
      <c r="Y13" s="40" t="n">
        <v>71</v>
      </c>
      <c r="Z13" s="40" t="n">
        <v>110</v>
      </c>
      <c r="AA13" s="40" t="n">
        <v>4</v>
      </c>
      <c r="AB13" s="40" t="n">
        <v>56</v>
      </c>
      <c r="AC13" s="40" t="n">
        <v>28</v>
      </c>
      <c r="AD13" s="40" t="n">
        <v>4</v>
      </c>
      <c r="AE13" s="40" t="n">
        <v>73</v>
      </c>
      <c r="AF13" s="40" t="n">
        <v>150</v>
      </c>
      <c r="AG13" s="40" t="n">
        <v>118</v>
      </c>
      <c r="AH13" s="38" t="n">
        <v>117</v>
      </c>
      <c r="AI13" s="40" t="n">
        <v>189</v>
      </c>
      <c r="AJ13" s="40" t="n">
        <v>281</v>
      </c>
      <c r="AK13" s="40" t="n">
        <v>65</v>
      </c>
      <c r="AL13" s="40" t="n">
        <v>109</v>
      </c>
      <c r="AM13" s="40" t="n">
        <v>254</v>
      </c>
      <c r="AN13" s="40" t="n">
        <v>0</v>
      </c>
      <c r="AO13" s="40" t="n">
        <v>109</v>
      </c>
      <c r="AP13" s="40" t="n">
        <v>44</v>
      </c>
      <c r="AQ13" s="40" t="n">
        <v>71</v>
      </c>
      <c r="AR13" s="40" t="n">
        <v>132</v>
      </c>
      <c r="AS13" s="40" t="n">
        <v>159</v>
      </c>
      <c r="AT13" s="40" t="n">
        <v>65</v>
      </c>
      <c r="AU13" s="40" t="n">
        <v>37</v>
      </c>
      <c r="AV13" s="40" t="n">
        <v>106</v>
      </c>
      <c r="AW13" s="40" t="n">
        <v>169</v>
      </c>
      <c r="AX13" s="40" t="n">
        <v>72</v>
      </c>
      <c r="AY13" s="40" t="n">
        <v>121</v>
      </c>
      <c r="AZ13" s="40" t="n">
        <v>121</v>
      </c>
      <c r="BA13" s="40" t="n">
        <v>161</v>
      </c>
      <c r="BB13" s="40" t="n">
        <v>92</v>
      </c>
      <c r="BC13" s="40" t="n">
        <v>0</v>
      </c>
      <c r="BD13" s="40" t="n">
        <v>73</v>
      </c>
      <c r="BE13" s="40" t="n">
        <v>4</v>
      </c>
      <c r="BF13" s="40" t="n">
        <v>124</v>
      </c>
      <c r="BG13" s="40" t="n">
        <v>157</v>
      </c>
      <c r="BH13" s="40" t="n">
        <v>147</v>
      </c>
      <c r="BI13" s="40" t="n">
        <v>189</v>
      </c>
    </row>
    <row r="14" s="38" customFormat="true" ht="18" hidden="false" customHeight="false" outlineLevel="0" collapsed="false">
      <c r="A14" s="37" t="s">
        <v>75</v>
      </c>
      <c r="B14" s="37" t="n">
        <v>88.3</v>
      </c>
      <c r="C14" s="37" t="n">
        <v>1.2</v>
      </c>
      <c r="D14" s="37" t="n">
        <v>4.2</v>
      </c>
      <c r="E14" s="37" t="n">
        <v>3</v>
      </c>
      <c r="F14" s="37" t="n">
        <v>13.1</v>
      </c>
      <c r="G14" s="37" t="n">
        <v>58.4</v>
      </c>
      <c r="H14" s="38" t="n">
        <v>1</v>
      </c>
      <c r="I14" s="38" t="n">
        <v>0.8</v>
      </c>
      <c r="J14" s="38" t="n">
        <v>3.3</v>
      </c>
      <c r="K14" s="38" t="n">
        <v>3</v>
      </c>
      <c r="L14" s="38" t="s">
        <v>76</v>
      </c>
      <c r="M14" s="38" t="n">
        <v>8.4</v>
      </c>
      <c r="N14" s="38" t="n">
        <v>2.2</v>
      </c>
      <c r="O14" s="38" t="s">
        <v>69</v>
      </c>
      <c r="P14" s="38" t="n">
        <v>58.6</v>
      </c>
      <c r="Q14" s="38" t="n">
        <v>5.9</v>
      </c>
      <c r="R14" s="38" t="n">
        <v>0.8</v>
      </c>
      <c r="S14" s="38" t="n">
        <v>0.7</v>
      </c>
      <c r="T14" s="38" t="n">
        <v>9.2</v>
      </c>
      <c r="U14" s="38" t="n">
        <v>2.1</v>
      </c>
      <c r="V14" s="38" t="n">
        <v>2.3</v>
      </c>
      <c r="W14" s="38" t="n">
        <v>93.1</v>
      </c>
      <c r="X14" s="38" t="n">
        <v>4.5</v>
      </c>
      <c r="Y14" s="38" t="n">
        <v>3</v>
      </c>
      <c r="Z14" s="38" t="n">
        <v>0.2</v>
      </c>
      <c r="AA14" s="38" t="n">
        <v>3.4</v>
      </c>
      <c r="AB14" s="38" t="n">
        <v>0.7</v>
      </c>
      <c r="AC14" s="38" t="n">
        <v>2</v>
      </c>
      <c r="AD14" s="38" t="n">
        <v>150.1</v>
      </c>
      <c r="AE14" s="38" t="n">
        <v>7.4</v>
      </c>
      <c r="AF14" s="38" t="n">
        <v>3.4</v>
      </c>
      <c r="AG14" s="38" t="n">
        <v>3.2</v>
      </c>
      <c r="AH14" s="40" t="n">
        <v>0.7</v>
      </c>
      <c r="AI14" s="38" t="n">
        <v>2.7</v>
      </c>
      <c r="AJ14" s="38" t="n">
        <v>2.9</v>
      </c>
      <c r="AK14" s="38" t="n">
        <v>0.9</v>
      </c>
      <c r="AL14" s="38" t="n">
        <v>1.4</v>
      </c>
      <c r="AM14" s="38" t="n">
        <v>3.5</v>
      </c>
      <c r="AN14" s="38" t="n">
        <v>300</v>
      </c>
      <c r="AO14" s="40" t="n">
        <v>3.2</v>
      </c>
      <c r="AP14" s="38" t="n">
        <v>12.6</v>
      </c>
      <c r="AQ14" s="38" t="n">
        <v>3.2</v>
      </c>
      <c r="AR14" s="38" t="n">
        <v>7.6</v>
      </c>
      <c r="AS14" s="38" t="n">
        <v>1.7</v>
      </c>
      <c r="AT14" s="38" t="n">
        <v>2.3</v>
      </c>
      <c r="AU14" s="38" t="n">
        <v>13.9</v>
      </c>
      <c r="AV14" s="38" t="n">
        <v>6.2</v>
      </c>
      <c r="AW14" s="38" t="n">
        <v>2.6</v>
      </c>
      <c r="AX14" s="38" t="n">
        <v>28.3</v>
      </c>
      <c r="AY14" s="38" t="n">
        <v>5</v>
      </c>
      <c r="AZ14" s="38" t="n">
        <v>2.8</v>
      </c>
      <c r="BA14" s="38" t="n">
        <v>3</v>
      </c>
      <c r="BB14" s="38" t="n">
        <v>3.4</v>
      </c>
      <c r="BC14" s="38" t="n">
        <v>300</v>
      </c>
      <c r="BD14" s="38" t="n">
        <v>6</v>
      </c>
      <c r="BE14" s="38" t="n">
        <v>142</v>
      </c>
      <c r="BF14" s="38" t="n">
        <v>6.7</v>
      </c>
      <c r="BG14" s="38" t="n">
        <v>3.2</v>
      </c>
      <c r="BH14" s="38" t="n">
        <v>5.8</v>
      </c>
      <c r="BI14" s="38" t="n">
        <v>1.2</v>
      </c>
    </row>
    <row r="15" s="40" customFormat="true" ht="18" hidden="false" customHeight="false" outlineLevel="0" collapsed="false">
      <c r="A15" s="41" t="s">
        <v>77</v>
      </c>
      <c r="B15" s="41" t="n">
        <v>3</v>
      </c>
      <c r="C15" s="41" t="n">
        <v>11</v>
      </c>
      <c r="D15" s="41" t="n">
        <v>5</v>
      </c>
      <c r="E15" s="41" t="n">
        <v>7</v>
      </c>
      <c r="F15" s="41" t="n">
        <v>0</v>
      </c>
      <c r="G15" s="41" t="n">
        <v>4</v>
      </c>
      <c r="H15" s="40" t="n">
        <v>4</v>
      </c>
      <c r="I15" s="40" t="n">
        <v>6</v>
      </c>
      <c r="J15" s="40" t="n">
        <v>4</v>
      </c>
      <c r="K15" s="40" t="n">
        <v>2</v>
      </c>
      <c r="L15" s="40" t="n">
        <v>6</v>
      </c>
      <c r="M15" s="40" t="n">
        <v>0</v>
      </c>
      <c r="N15" s="40" t="n">
        <v>0</v>
      </c>
      <c r="O15" s="38" t="s">
        <v>69</v>
      </c>
      <c r="P15" s="40" t="n">
        <v>0</v>
      </c>
      <c r="Q15" s="40" t="n">
        <v>7</v>
      </c>
      <c r="R15" s="40" t="n">
        <v>3</v>
      </c>
      <c r="S15" s="40" t="n">
        <v>1</v>
      </c>
      <c r="T15" s="40" t="n">
        <v>2</v>
      </c>
      <c r="U15" s="40" t="n">
        <v>8</v>
      </c>
      <c r="V15" s="40" t="n">
        <v>5</v>
      </c>
      <c r="W15" s="40" t="n">
        <v>5</v>
      </c>
      <c r="X15" s="40" t="n">
        <v>0</v>
      </c>
      <c r="Y15" s="40" t="n">
        <v>3</v>
      </c>
      <c r="Z15" s="40" t="n">
        <v>4</v>
      </c>
      <c r="AA15" s="40" t="n">
        <v>0</v>
      </c>
      <c r="AB15" s="40" t="n">
        <v>8</v>
      </c>
      <c r="AC15" s="40" t="n">
        <v>0</v>
      </c>
      <c r="AD15" s="40" t="n">
        <v>1</v>
      </c>
      <c r="AE15" s="40" t="n">
        <v>4</v>
      </c>
      <c r="AF15" s="40" t="n">
        <v>5</v>
      </c>
      <c r="AG15" s="40" t="n">
        <v>5</v>
      </c>
      <c r="AH15" s="40" t="n">
        <v>0</v>
      </c>
      <c r="AI15" s="40" t="s">
        <v>69</v>
      </c>
      <c r="AJ15" s="40" t="n">
        <v>0</v>
      </c>
      <c r="AK15" s="40" t="s">
        <v>69</v>
      </c>
      <c r="AL15" s="40" t="n">
        <v>4</v>
      </c>
      <c r="AM15" s="40" t="s">
        <v>69</v>
      </c>
      <c r="AN15" s="40" t="s">
        <v>69</v>
      </c>
      <c r="AO15" s="38" t="n">
        <v>3</v>
      </c>
      <c r="AP15" s="40" t="n">
        <v>3</v>
      </c>
      <c r="AQ15" s="40" t="n">
        <v>2</v>
      </c>
      <c r="AR15" s="40" t="n">
        <v>4</v>
      </c>
      <c r="AS15" s="40" t="n">
        <v>3</v>
      </c>
      <c r="AT15" s="40" t="n">
        <v>8</v>
      </c>
      <c r="AU15" s="40" t="n">
        <v>0</v>
      </c>
      <c r="AV15" s="40" t="s">
        <v>69</v>
      </c>
      <c r="AW15" s="40" t="n">
        <v>5</v>
      </c>
      <c r="AX15" s="40" t="n">
        <v>0</v>
      </c>
      <c r="AY15" s="40" t="n">
        <v>2</v>
      </c>
      <c r="AZ15" s="40" t="n">
        <v>2</v>
      </c>
      <c r="BA15" s="40" t="n">
        <v>4</v>
      </c>
      <c r="BB15" s="40" t="n">
        <v>6</v>
      </c>
      <c r="BC15" s="40" t="n">
        <v>0</v>
      </c>
      <c r="BD15" s="40" t="n">
        <v>7</v>
      </c>
      <c r="BE15" s="40" t="n">
        <v>2</v>
      </c>
      <c r="BF15" s="40" t="n">
        <v>5</v>
      </c>
      <c r="BG15" s="40" t="s">
        <v>69</v>
      </c>
      <c r="BH15" s="40" t="n">
        <v>7</v>
      </c>
      <c r="BI15" s="40" t="n">
        <v>8</v>
      </c>
    </row>
    <row r="16" s="40" customFormat="true" ht="18" hidden="false" customHeight="false" outlineLevel="0" collapsed="false">
      <c r="A16" s="41" t="s">
        <v>78</v>
      </c>
      <c r="B16" s="41" t="n">
        <v>0</v>
      </c>
      <c r="C16" s="41" t="n">
        <v>1</v>
      </c>
      <c r="D16" s="41" t="n">
        <v>0</v>
      </c>
      <c r="E16" s="41" t="n">
        <v>1</v>
      </c>
      <c r="F16" s="41" t="n">
        <v>0</v>
      </c>
      <c r="G16" s="41" t="n">
        <v>0</v>
      </c>
      <c r="H16" s="40" t="n">
        <v>2</v>
      </c>
      <c r="I16" s="40" t="n">
        <v>0</v>
      </c>
      <c r="J16" s="40" t="n">
        <v>0</v>
      </c>
      <c r="K16" s="40" t="n">
        <v>0</v>
      </c>
      <c r="L16" s="40" t="n">
        <v>0</v>
      </c>
      <c r="M16" s="40" t="n">
        <v>0</v>
      </c>
      <c r="N16" s="40" t="n">
        <v>0</v>
      </c>
      <c r="O16" s="38" t="s">
        <v>69</v>
      </c>
      <c r="P16" s="40" t="n">
        <v>0</v>
      </c>
      <c r="Q16" s="40" t="n">
        <v>0</v>
      </c>
      <c r="R16" s="40" t="n">
        <v>0</v>
      </c>
      <c r="S16" s="40" t="n">
        <v>0</v>
      </c>
      <c r="T16" s="40" t="n">
        <v>1</v>
      </c>
      <c r="U16" s="40" t="n">
        <v>0</v>
      </c>
      <c r="V16" s="40" t="n">
        <v>0</v>
      </c>
      <c r="W16" s="40" t="n">
        <v>0</v>
      </c>
      <c r="X16" s="40" t="n">
        <v>0</v>
      </c>
      <c r="Y16" s="40" t="n">
        <v>0</v>
      </c>
      <c r="Z16" s="40" t="n">
        <v>1</v>
      </c>
      <c r="AA16" s="40" t="n">
        <v>0</v>
      </c>
      <c r="AB16" s="40" t="n">
        <v>1</v>
      </c>
      <c r="AC16" s="40" t="n">
        <v>0</v>
      </c>
      <c r="AD16" s="40" t="n">
        <v>0</v>
      </c>
      <c r="AE16" s="40" t="n">
        <v>0</v>
      </c>
      <c r="AF16" s="40" t="n">
        <v>0</v>
      </c>
      <c r="AG16" s="40" t="n">
        <v>0</v>
      </c>
      <c r="AH16" s="40" t="n">
        <v>0</v>
      </c>
      <c r="AI16" s="40" t="s">
        <v>69</v>
      </c>
      <c r="AJ16" s="40" t="n">
        <v>0</v>
      </c>
      <c r="AK16" s="40" t="s">
        <v>69</v>
      </c>
      <c r="AL16" s="40" t="n">
        <v>0</v>
      </c>
      <c r="AM16" s="40" t="s">
        <v>69</v>
      </c>
      <c r="AN16" s="40" t="s">
        <v>69</v>
      </c>
      <c r="AO16" s="40" t="n">
        <v>0</v>
      </c>
      <c r="AP16" s="40" t="n">
        <v>0</v>
      </c>
      <c r="AQ16" s="40" t="n">
        <v>0</v>
      </c>
      <c r="AR16" s="40" t="n">
        <v>1</v>
      </c>
      <c r="AS16" s="40" t="n">
        <v>0</v>
      </c>
      <c r="AT16" s="40" t="n">
        <v>0</v>
      </c>
      <c r="AU16" s="40" t="n">
        <v>0</v>
      </c>
      <c r="AV16" s="40" t="s">
        <v>69</v>
      </c>
      <c r="AW16" s="40" t="n">
        <v>0</v>
      </c>
      <c r="AX16" s="40" t="n">
        <v>0</v>
      </c>
      <c r="AY16" s="40" t="n">
        <v>0</v>
      </c>
      <c r="AZ16" s="40" t="n">
        <v>0</v>
      </c>
      <c r="BA16" s="40" t="n">
        <v>1</v>
      </c>
      <c r="BB16" s="40" t="n">
        <v>0</v>
      </c>
      <c r="BC16" s="40" t="n">
        <v>0</v>
      </c>
      <c r="BD16" s="40" t="n">
        <v>0</v>
      </c>
      <c r="BE16" s="40" t="n">
        <v>0</v>
      </c>
      <c r="BF16" s="40" t="n">
        <v>1</v>
      </c>
      <c r="BG16" s="40" t="s">
        <v>69</v>
      </c>
      <c r="BH16" s="40" t="n">
        <v>1</v>
      </c>
      <c r="BI16" s="40" t="n">
        <v>1</v>
      </c>
    </row>
    <row r="17" customFormat="false" ht="18" hidden="false" customHeight="false" outlineLevel="0" collapsed="false">
      <c r="P17" s="36"/>
    </row>
    <row r="18" customFormat="false" ht="18" hidden="false" customHeight="false" outlineLevel="0" collapsed="false">
      <c r="A18" s="42" t="s">
        <v>79</v>
      </c>
      <c r="B18" s="42" t="s">
        <v>80</v>
      </c>
      <c r="C18" s="42" t="s">
        <v>81</v>
      </c>
      <c r="D18" s="42" t="s">
        <v>82</v>
      </c>
      <c r="E18" s="42" t="s">
        <v>83</v>
      </c>
      <c r="F18" s="42" t="s">
        <v>82</v>
      </c>
      <c r="G18" s="42" t="s">
        <v>83</v>
      </c>
    </row>
    <row r="19" customFormat="false" ht="18" hidden="false" customHeight="false" outlineLevel="0" collapsed="false">
      <c r="A19" s="42" t="n">
        <v>7.2</v>
      </c>
      <c r="B19" s="42" t="n">
        <v>67.5</v>
      </c>
      <c r="C19" s="42" t="s">
        <v>84</v>
      </c>
      <c r="D19" s="42" t="n">
        <v>0</v>
      </c>
      <c r="E19" s="42" t="n">
        <v>3</v>
      </c>
      <c r="F19" s="42" t="n">
        <f aca="false">D19/5*100</f>
        <v>0</v>
      </c>
      <c r="G19" s="42" t="n">
        <f aca="false">E19/5*100</f>
        <v>60</v>
      </c>
    </row>
    <row r="20" customFormat="false" ht="18" hidden="false" customHeight="false" outlineLevel="0" collapsed="false">
      <c r="A20" s="42" t="n">
        <v>8.4</v>
      </c>
      <c r="B20" s="42" t="n">
        <v>96.2</v>
      </c>
      <c r="C20" s="42" t="s">
        <v>85</v>
      </c>
      <c r="D20" s="42" t="n">
        <v>0</v>
      </c>
      <c r="E20" s="42" t="n">
        <v>2</v>
      </c>
      <c r="F20" s="42" t="n">
        <f aca="false">D20/5*100</f>
        <v>0</v>
      </c>
      <c r="G20" s="42" t="n">
        <f aca="false">E20/5*100</f>
        <v>40</v>
      </c>
    </row>
    <row r="21" customFormat="false" ht="18" hidden="false" customHeight="false" outlineLevel="0" collapsed="false">
      <c r="A21" s="42" t="n">
        <v>9.2</v>
      </c>
      <c r="B21" s="42" t="n">
        <v>62.6</v>
      </c>
      <c r="C21" s="42" t="s">
        <v>86</v>
      </c>
      <c r="D21" s="42" t="n">
        <v>0</v>
      </c>
      <c r="E21" s="42" t="n">
        <v>2</v>
      </c>
      <c r="F21" s="42" t="n">
        <f aca="false">D21/5*100</f>
        <v>0</v>
      </c>
      <c r="G21" s="42" t="n">
        <f aca="false">E21/5*100</f>
        <v>40</v>
      </c>
    </row>
    <row r="22" customFormat="false" ht="18" hidden="false" customHeight="false" outlineLevel="0" collapsed="false">
      <c r="A22" s="42" t="n">
        <v>7</v>
      </c>
      <c r="B22" s="42" t="n">
        <v>53.9</v>
      </c>
      <c r="C22" s="42" t="s">
        <v>87</v>
      </c>
      <c r="D22" s="42" t="n">
        <v>0</v>
      </c>
      <c r="E22" s="42" t="n">
        <v>2</v>
      </c>
      <c r="F22" s="42" t="n">
        <f aca="false">D22/5*100</f>
        <v>0</v>
      </c>
      <c r="G22" s="42" t="n">
        <f aca="false">E22/5*100</f>
        <v>40</v>
      </c>
    </row>
    <row r="23" customFormat="false" ht="18" hidden="false" customHeight="false" outlineLevel="0" collapsed="false">
      <c r="A23" s="42" t="n">
        <v>6.8</v>
      </c>
      <c r="B23" s="42" t="n">
        <v>82.4</v>
      </c>
      <c r="C23" s="42" t="s">
        <v>88</v>
      </c>
      <c r="D23" s="42" t="n">
        <v>0</v>
      </c>
      <c r="E23" s="42" t="n">
        <v>2</v>
      </c>
      <c r="F23" s="42" t="n">
        <f aca="false">D23/5*100</f>
        <v>0</v>
      </c>
      <c r="G23" s="42" t="n">
        <f aca="false">E23/5*100</f>
        <v>40</v>
      </c>
    </row>
    <row r="24" customFormat="false" ht="18" hidden="false" customHeight="false" outlineLevel="0" collapsed="false">
      <c r="A24" s="42" t="n">
        <v>8.8</v>
      </c>
      <c r="B24" s="42" t="n">
        <v>112.2</v>
      </c>
      <c r="C24" s="42"/>
      <c r="D24" s="42"/>
      <c r="E24" s="42"/>
    </row>
    <row r="25" customFormat="false" ht="18" hidden="false" customHeight="false" outlineLevel="0" collapsed="false">
      <c r="A25" s="42" t="n">
        <v>8.5</v>
      </c>
      <c r="B25" s="42" t="n">
        <v>62.1</v>
      </c>
      <c r="C25" s="42"/>
      <c r="D25" s="42"/>
      <c r="E25" s="42"/>
    </row>
    <row r="26" customFormat="false" ht="18" hidden="false" customHeight="false" outlineLevel="0" collapsed="false">
      <c r="A26" s="42" t="n">
        <v>7.2</v>
      </c>
      <c r="B26" s="42" t="n">
        <v>79.4</v>
      </c>
      <c r="C26" s="42"/>
      <c r="D26" s="42"/>
      <c r="E26" s="42"/>
    </row>
    <row r="27" customFormat="false" ht="18" hidden="false" customHeight="false" outlineLevel="0" collapsed="false">
      <c r="A27" s="42" t="n">
        <v>5.9</v>
      </c>
      <c r="B27" s="42" t="n">
        <v>82.6</v>
      </c>
      <c r="C27" s="42"/>
      <c r="D27" s="42"/>
      <c r="E27" s="42"/>
    </row>
    <row r="28" customFormat="false" ht="18" hidden="false" customHeight="false" outlineLevel="0" collapsed="false">
      <c r="A28" s="42" t="n">
        <v>9.1</v>
      </c>
      <c r="B28" s="42" t="n">
        <v>72.9</v>
      </c>
      <c r="C28" s="42"/>
      <c r="D28" s="42"/>
      <c r="E28" s="42"/>
    </row>
    <row r="29" customFormat="false" ht="18" hidden="false" customHeight="false" outlineLevel="0" collapsed="false">
      <c r="A29" s="42" t="n">
        <v>9.9</v>
      </c>
      <c r="B29" s="42" t="n">
        <v>73.3</v>
      </c>
      <c r="C29" s="42"/>
      <c r="D29" s="42"/>
      <c r="E29" s="42"/>
    </row>
    <row r="30" customFormat="false" ht="18" hidden="false" customHeight="false" outlineLevel="0" collapsed="false">
      <c r="A30" s="42" t="n">
        <v>7.6</v>
      </c>
      <c r="B30" s="42" t="n">
        <v>66.8</v>
      </c>
      <c r="C30" s="42"/>
      <c r="D30" s="42"/>
      <c r="E30" s="42"/>
    </row>
    <row r="31" customFormat="false" ht="18" hidden="false" customHeight="false" outlineLevel="0" collapsed="false">
      <c r="A31" s="42" t="n">
        <v>8.7</v>
      </c>
      <c r="B31" s="42" t="n">
        <v>61.1</v>
      </c>
      <c r="C31" s="42"/>
      <c r="D31" s="42"/>
      <c r="E31" s="42"/>
    </row>
    <row r="32" customFormat="false" ht="18" hidden="false" customHeight="false" outlineLevel="0" collapsed="false">
      <c r="A32" s="42" t="n">
        <v>7.2</v>
      </c>
      <c r="B32" s="42" t="n">
        <v>102.1</v>
      </c>
      <c r="C32" s="42"/>
      <c r="D32" s="42"/>
      <c r="E32" s="42"/>
    </row>
    <row r="33" customFormat="false" ht="18" hidden="false" customHeight="false" outlineLevel="0" collapsed="false">
      <c r="A33" s="42" t="n">
        <v>8.2</v>
      </c>
      <c r="B33" s="42" t="n">
        <v>83.7</v>
      </c>
      <c r="C33" s="42"/>
      <c r="D33" s="42"/>
      <c r="E33" s="42"/>
    </row>
    <row r="34" customFormat="false" ht="18" hidden="false" customHeight="false" outlineLevel="0" collapsed="false">
      <c r="A34" s="42" t="n">
        <v>6.6</v>
      </c>
      <c r="B34" s="42" t="n">
        <v>70.1</v>
      </c>
      <c r="C34" s="42"/>
      <c r="D34" s="42"/>
      <c r="E34" s="42"/>
    </row>
    <row r="35" customFormat="false" ht="18" hidden="false" customHeight="false" outlineLevel="0" collapsed="false">
      <c r="A35" s="42" t="n">
        <v>7.5</v>
      </c>
      <c r="B35" s="42" t="n">
        <v>65.2</v>
      </c>
      <c r="C35" s="42"/>
      <c r="D35" s="42"/>
      <c r="E35" s="42"/>
    </row>
    <row r="36" customFormat="false" ht="18" hidden="false" customHeight="false" outlineLevel="0" collapsed="false">
      <c r="A36" s="42" t="n">
        <v>6.2</v>
      </c>
      <c r="B36" s="42" t="n">
        <v>69</v>
      </c>
      <c r="C36" s="42"/>
      <c r="D36" s="42"/>
      <c r="E36" s="42"/>
    </row>
    <row r="37" customFormat="false" ht="18" hidden="false" customHeight="false" outlineLevel="0" collapsed="false">
      <c r="A37" s="42" t="n">
        <v>8.8</v>
      </c>
      <c r="B37" s="42" t="n">
        <v>74.2</v>
      </c>
      <c r="C37" s="42"/>
      <c r="D37" s="42"/>
      <c r="E37" s="42"/>
    </row>
    <row r="38" customFormat="false" ht="18" hidden="false" customHeight="false" outlineLevel="0" collapsed="false">
      <c r="A38" s="42" t="n">
        <v>7.4</v>
      </c>
      <c r="B38" s="42" t="n">
        <v>65.8</v>
      </c>
      <c r="C38" s="42"/>
      <c r="D38" s="42"/>
      <c r="E38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5T04:03:38Z</dcterms:created>
  <dc:creator>N H</dc:creator>
  <dc:description/>
  <dc:language>en-US</dc:language>
  <cp:lastModifiedBy>本間 典子</cp:lastModifiedBy>
  <cp:lastPrinted>2007-08-15T07:27:27Z</cp:lastPrinted>
  <dcterms:modified xsi:type="dcterms:W3CDTF">2017-12-29T14:57:30Z</dcterms:modified>
  <cp:revision>0</cp:revision>
  <dc:subject/>
  <dc:title/>
</cp:coreProperties>
</file>